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Table S1" sheetId="4" r:id="rId1"/>
    <sheet name="Acronym" sheetId="7" r:id="rId2"/>
    <sheet name="PCA data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" uniqueCount="205">
  <si>
    <r>
      <t xml:space="preserve">Table S1. Measurement data of </t>
    </r>
    <r>
      <rPr>
        <b/>
        <i/>
        <sz val="14"/>
        <color theme="1"/>
        <rFont val="Times New Roman"/>
        <charset val="134"/>
      </rPr>
      <t xml:space="preserve">Lilium brunneum, Lilium medogense, Lilium paradoxum, Lilium souliei, Lilium georgei, </t>
    </r>
    <r>
      <rPr>
        <b/>
        <sz val="14"/>
        <color theme="1"/>
        <rFont val="Times New Roman"/>
        <charset val="134"/>
      </rPr>
      <t>and</t>
    </r>
    <r>
      <rPr>
        <b/>
        <i/>
        <sz val="14"/>
        <color theme="1"/>
        <rFont val="Times New Roman"/>
        <charset val="134"/>
      </rPr>
      <t xml:space="preserve"> Lilium saccatum</t>
    </r>
  </si>
  <si>
    <t>Species</t>
  </si>
  <si>
    <t>Herbarium</t>
  </si>
  <si>
    <t>Specimen Number</t>
  </si>
  <si>
    <t>Bulb Length (mm)</t>
  </si>
  <si>
    <t>Bulb Width (mm)</t>
  </si>
  <si>
    <t>Stem Length (mm)</t>
  </si>
  <si>
    <t>Stem Width (mm)</t>
  </si>
  <si>
    <t>Middle Leaf Length (mm)</t>
  </si>
  <si>
    <t>Middle Leaf Width (mm)</t>
  </si>
  <si>
    <t>Outer Petal Length (mm)</t>
  </si>
  <si>
    <t>Outer Petal Width (mm)</t>
  </si>
  <si>
    <t>Inner Petal Length (mm)</t>
  </si>
  <si>
    <t>Inner Petal Width (mm)</t>
  </si>
  <si>
    <t>Ovary Length (mm)</t>
  </si>
  <si>
    <t>Style Length (mm)</t>
  </si>
  <si>
    <t>Pistil Length (mm)</t>
  </si>
  <si>
    <t>Filament Length (mm)</t>
  </si>
  <si>
    <t>Anther Length (mm)</t>
  </si>
  <si>
    <t>Stamen Length (mm)</t>
  </si>
  <si>
    <t>Corolla Width (mm)</t>
  </si>
  <si>
    <t>Pedicels(mm)</t>
  </si>
  <si>
    <t>Lilium brunneum</t>
  </si>
  <si>
    <t>CDBI</t>
  </si>
  <si>
    <t>CDBI0299796</t>
  </si>
  <si>
    <t>CDBI0299797</t>
  </si>
  <si>
    <t>CDBI0299798</t>
  </si>
  <si>
    <t>CDBI0299799</t>
  </si>
  <si>
    <t>CDBI0299800</t>
  </si>
  <si>
    <t>CDBI0299801</t>
  </si>
  <si>
    <t>CDBI0299802</t>
  </si>
  <si>
    <t>Fresh plants</t>
  </si>
  <si>
    <t>average value</t>
  </si>
  <si>
    <t>Lilium souliei</t>
  </si>
  <si>
    <t>CDBI0286872</t>
  </si>
  <si>
    <t>CDBI0286890</t>
  </si>
  <si>
    <t>PE</t>
  </si>
  <si>
    <t>PE00035919</t>
  </si>
  <si>
    <t>PE00332716</t>
  </si>
  <si>
    <t>PE00332727</t>
  </si>
  <si>
    <t>PE00332729</t>
  </si>
  <si>
    <t>PE00332740</t>
  </si>
  <si>
    <t>PE00332741</t>
  </si>
  <si>
    <t>PE00332750</t>
  </si>
  <si>
    <t>PE00332758</t>
  </si>
  <si>
    <t>PE00332762</t>
  </si>
  <si>
    <t>PE00332763</t>
  </si>
  <si>
    <t>PE00332764</t>
  </si>
  <si>
    <t>PE00332767</t>
  </si>
  <si>
    <t>Lilium saccatum</t>
  </si>
  <si>
    <t>KUN</t>
  </si>
  <si>
    <t>KUN0341216</t>
  </si>
  <si>
    <t>PE00036407</t>
  </si>
  <si>
    <t>PE00036408</t>
  </si>
  <si>
    <t>Lilium georgei</t>
  </si>
  <si>
    <t>E</t>
  </si>
  <si>
    <t>E00381817</t>
  </si>
  <si>
    <t>E00381818</t>
  </si>
  <si>
    <t>E00846301</t>
  </si>
  <si>
    <t>K</t>
  </si>
  <si>
    <t>K000900794</t>
  </si>
  <si>
    <t>K003949823</t>
  </si>
  <si>
    <t>N</t>
  </si>
  <si>
    <t>NYBG04342094</t>
  </si>
  <si>
    <t>P</t>
  </si>
  <si>
    <t>P00730874</t>
  </si>
  <si>
    <t>US</t>
  </si>
  <si>
    <t>US00619525</t>
  </si>
  <si>
    <t>US03945601</t>
  </si>
  <si>
    <t>Lilium  medogense</t>
  </si>
  <si>
    <t>CDBI0286958</t>
  </si>
  <si>
    <t>PE0036344</t>
  </si>
  <si>
    <t>PE0036345</t>
  </si>
  <si>
    <t>PE0036346</t>
  </si>
  <si>
    <t>Lilium paradoxum</t>
  </si>
  <si>
    <t>BM</t>
  </si>
  <si>
    <t>BM00595330</t>
  </si>
  <si>
    <t>BM00595331</t>
  </si>
  <si>
    <t>K000900795</t>
  </si>
  <si>
    <t>PE00036371</t>
  </si>
  <si>
    <t>PE00332123</t>
  </si>
  <si>
    <t>PE01376466</t>
  </si>
  <si>
    <t>List of morphological characters and their acronyms used in analyses</t>
  </si>
  <si>
    <t>Acronym</t>
  </si>
  <si>
    <t>Description of character</t>
  </si>
  <si>
    <t>BL</t>
  </si>
  <si>
    <t>BW</t>
  </si>
  <si>
    <t>SL</t>
  </si>
  <si>
    <t>SW</t>
  </si>
  <si>
    <t>MLL</t>
  </si>
  <si>
    <t>MLW</t>
  </si>
  <si>
    <t>OPL</t>
  </si>
  <si>
    <t>OPW</t>
  </si>
  <si>
    <t>IPL</t>
  </si>
  <si>
    <t>IPW</t>
  </si>
  <si>
    <t>O</t>
  </si>
  <si>
    <t>S</t>
  </si>
  <si>
    <t>PL</t>
  </si>
  <si>
    <t>F</t>
  </si>
  <si>
    <t>A</t>
  </si>
  <si>
    <t>STL</t>
  </si>
  <si>
    <t>CW</t>
  </si>
  <si>
    <t>Pedicels /Distance from flower base to bract (mm)</t>
  </si>
  <si>
    <t>BL/BW</t>
  </si>
  <si>
    <t>species</t>
  </si>
  <si>
    <t>Sample 1</t>
  </si>
  <si>
    <t>L. brunneum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L. souliei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L. saccatum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L. georgei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6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Fill="1">
      <alignment vertical="center"/>
    </xf>
    <xf numFmtId="176" fontId="6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29"/>
  <sheetViews>
    <sheetView tabSelected="1" zoomScale="90" zoomScaleNormal="90" topLeftCell="B1" workbookViewId="0">
      <pane ySplit="2" topLeftCell="A3" activePane="bottomLeft" state="frozen"/>
      <selection/>
      <selection pane="bottomLeft" activeCell="A1" sqref="A1:U1"/>
    </sheetView>
  </sheetViews>
  <sheetFormatPr defaultColWidth="8.88888888888889" defaultRowHeight="15.6"/>
  <cols>
    <col min="1" max="1" width="19.6666666666667" style="16" customWidth="1"/>
    <col min="2" max="2" width="12" style="16" customWidth="1"/>
    <col min="3" max="4" width="19.6666666666667" style="16" customWidth="1"/>
    <col min="5" max="5" width="18.5555555555556" style="16" customWidth="1"/>
    <col min="6" max="6" width="20.2222222222222" style="16" customWidth="1"/>
    <col min="7" max="7" width="19.1111111111111" style="16" customWidth="1"/>
    <col min="8" max="8" width="27.7777777777778" style="16" customWidth="1"/>
    <col min="9" max="9" width="26.6666666666667" style="16" customWidth="1"/>
    <col min="10" max="10" width="27.4444444444444" style="16" customWidth="1"/>
    <col min="11" max="11" width="26.2222222222222" style="16" customWidth="1"/>
    <col min="12" max="12" width="26.6666666666667" style="16" customWidth="1"/>
    <col min="13" max="13" width="25.5555555555556" style="16" customWidth="1"/>
    <col min="14" max="14" width="21.6666666666667" style="16" customWidth="1"/>
    <col min="15" max="15" width="20.2222222222222" style="16" customWidth="1"/>
    <col min="16" max="16" width="20.1111111111111" style="16" customWidth="1"/>
    <col min="17" max="17" width="24" style="16" customWidth="1"/>
    <col min="18" max="18" width="22.2222222222222" style="16" customWidth="1"/>
    <col min="19" max="19" width="22.7777777777778" style="16" customWidth="1"/>
    <col min="20" max="20" width="21.5555555555556" style="17" customWidth="1"/>
    <col min="21" max="21" width="17.1111111111111" style="17" customWidth="1"/>
    <col min="22" max="16384" width="8.88888888888889" style="16"/>
  </cols>
  <sheetData>
    <row r="1" ht="24" customHeight="1" spans="1:21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="15" customFormat="1" spans="1:21">
      <c r="A2" s="15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  <c r="J2" s="19" t="s">
        <v>10</v>
      </c>
      <c r="K2" s="19" t="s">
        <v>11</v>
      </c>
      <c r="L2" s="19" t="s">
        <v>12</v>
      </c>
      <c r="M2" s="19" t="s">
        <v>13</v>
      </c>
      <c r="N2" s="19" t="s">
        <v>14</v>
      </c>
      <c r="O2" s="19" t="s">
        <v>15</v>
      </c>
      <c r="P2" s="19" t="s">
        <v>16</v>
      </c>
      <c r="Q2" s="19" t="s">
        <v>17</v>
      </c>
      <c r="R2" s="19" t="s">
        <v>18</v>
      </c>
      <c r="S2" s="19" t="s">
        <v>19</v>
      </c>
      <c r="T2" s="23" t="s">
        <v>20</v>
      </c>
      <c r="U2" s="24" t="s">
        <v>21</v>
      </c>
    </row>
    <row r="3" s="15" customFormat="1" spans="1:21">
      <c r="A3" s="20" t="s">
        <v>22</v>
      </c>
      <c r="B3" s="16" t="s">
        <v>23</v>
      </c>
      <c r="C3" s="16" t="s">
        <v>24</v>
      </c>
      <c r="D3" s="17"/>
      <c r="E3" s="17"/>
      <c r="F3" s="17"/>
      <c r="G3" s="17">
        <v>1.7304723</v>
      </c>
      <c r="H3" s="17">
        <v>31.78247</v>
      </c>
      <c r="I3" s="17">
        <v>6.313342</v>
      </c>
      <c r="J3" s="17">
        <v>18.134045</v>
      </c>
      <c r="K3" s="17">
        <v>5.1782126</v>
      </c>
      <c r="L3" s="17">
        <v>17.144411</v>
      </c>
      <c r="M3" s="17">
        <v>5.6980187</v>
      </c>
      <c r="N3" s="17">
        <v>7.972898</v>
      </c>
      <c r="O3" s="17">
        <v>4.681073</v>
      </c>
      <c r="P3" s="17">
        <v>13.154884</v>
      </c>
      <c r="Q3" s="17"/>
      <c r="R3" s="17"/>
      <c r="S3" s="17"/>
      <c r="T3" s="17"/>
      <c r="U3" s="17">
        <v>7.4270015</v>
      </c>
    </row>
    <row r="4" s="15" customFormat="1" spans="1:21">
      <c r="A4" s="20"/>
      <c r="B4" s="16"/>
      <c r="C4" s="16"/>
      <c r="D4" s="17"/>
      <c r="E4" s="17"/>
      <c r="F4" s="17">
        <v>166.34889</v>
      </c>
      <c r="G4" s="17">
        <v>2.2925026</v>
      </c>
      <c r="H4" s="17">
        <v>36.494415</v>
      </c>
      <c r="I4" s="17">
        <v>6.1625874</v>
      </c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</row>
    <row r="5" s="15" customFormat="1" spans="1:21">
      <c r="A5" s="20"/>
      <c r="B5" s="16"/>
      <c r="C5" s="16"/>
      <c r="D5" s="17"/>
      <c r="E5" s="17"/>
      <c r="F5" s="17"/>
      <c r="G5" s="17">
        <v>1.9916327</v>
      </c>
      <c r="H5" s="17">
        <v>40.98859</v>
      </c>
      <c r="I5" s="17">
        <v>4.5316458</v>
      </c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</row>
    <row r="6" s="15" customFormat="1" spans="1:21">
      <c r="A6" s="20"/>
      <c r="B6" s="16"/>
      <c r="C6" s="16" t="s">
        <v>25</v>
      </c>
      <c r="D6" s="17">
        <v>35.937645</v>
      </c>
      <c r="E6" s="17">
        <v>16.423414</v>
      </c>
      <c r="F6" s="17">
        <v>221.47906</v>
      </c>
      <c r="G6" s="17">
        <v>1.6727756</v>
      </c>
      <c r="H6" s="17">
        <v>29.244217</v>
      </c>
      <c r="I6" s="17">
        <v>6.2674093</v>
      </c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</row>
    <row r="7" s="15" customFormat="1" spans="1:21">
      <c r="A7" s="20"/>
      <c r="B7" s="16"/>
      <c r="C7" s="16"/>
      <c r="D7" s="17"/>
      <c r="E7" s="17"/>
      <c r="F7" s="17">
        <v>254.63339</v>
      </c>
      <c r="G7" s="17">
        <v>1.7551764</v>
      </c>
      <c r="H7" s="17">
        <v>37.384167</v>
      </c>
      <c r="I7" s="17">
        <v>8.538928</v>
      </c>
      <c r="J7" s="17">
        <v>24.124395</v>
      </c>
      <c r="K7" s="17">
        <v>10.3044453</v>
      </c>
      <c r="L7" s="17">
        <v>23.386875</v>
      </c>
      <c r="M7" s="17"/>
      <c r="N7" s="17"/>
      <c r="O7" s="17"/>
      <c r="P7" s="17"/>
      <c r="Q7" s="17"/>
      <c r="R7" s="17"/>
      <c r="S7" s="17"/>
      <c r="T7" s="17"/>
      <c r="U7" s="17">
        <v>15.285328</v>
      </c>
    </row>
    <row r="8" s="15" customFormat="1" spans="1:21">
      <c r="A8" s="20"/>
      <c r="B8" s="16"/>
      <c r="C8" s="16"/>
      <c r="D8" s="17"/>
      <c r="E8" s="17"/>
      <c r="F8" s="17"/>
      <c r="G8" s="17">
        <v>1.728827</v>
      </c>
      <c r="H8" s="17">
        <v>31.904116</v>
      </c>
      <c r="I8" s="17">
        <v>6.6670494</v>
      </c>
      <c r="J8" s="17">
        <v>20.881508</v>
      </c>
      <c r="K8" s="17">
        <v>6.724358</v>
      </c>
      <c r="L8" s="17">
        <v>19.745308</v>
      </c>
      <c r="M8" s="17">
        <v>6.317716</v>
      </c>
      <c r="N8" s="17"/>
      <c r="O8" s="17"/>
      <c r="P8" s="17"/>
      <c r="Q8" s="17"/>
      <c r="R8" s="17"/>
      <c r="S8" s="17"/>
      <c r="T8" s="17">
        <v>29.75588</v>
      </c>
      <c r="U8" s="17">
        <v>13.645585</v>
      </c>
    </row>
    <row r="9" s="15" customFormat="1" spans="1:21">
      <c r="A9" s="20"/>
      <c r="B9" s="16"/>
      <c r="C9" s="16" t="s">
        <v>26</v>
      </c>
      <c r="D9" s="17"/>
      <c r="E9" s="17"/>
      <c r="F9" s="17"/>
      <c r="G9" s="17">
        <v>1.7865793</v>
      </c>
      <c r="H9" s="17">
        <v>35.272873</v>
      </c>
      <c r="I9" s="17">
        <v>6.639005</v>
      </c>
      <c r="J9" s="17">
        <v>22.939997</v>
      </c>
      <c r="K9" s="17">
        <v>8.5323653</v>
      </c>
      <c r="L9" s="17">
        <v>21.6071</v>
      </c>
      <c r="M9" s="17">
        <v>9.8694284</v>
      </c>
      <c r="N9" s="17"/>
      <c r="O9" s="17"/>
      <c r="P9" s="17"/>
      <c r="Q9" s="17"/>
      <c r="R9" s="17"/>
      <c r="S9" s="17"/>
      <c r="T9" s="17">
        <v>26.24117</v>
      </c>
      <c r="U9" s="17">
        <v>12.594589</v>
      </c>
    </row>
    <row r="10" s="15" customFormat="1" spans="1:21">
      <c r="A10" s="20"/>
      <c r="B10" s="16"/>
      <c r="C10" s="16"/>
      <c r="D10" s="17"/>
      <c r="E10" s="17"/>
      <c r="F10" s="17"/>
      <c r="G10" s="17">
        <v>1.9464262</v>
      </c>
      <c r="H10" s="17">
        <v>43.766823</v>
      </c>
      <c r="I10" s="17">
        <v>8.589535</v>
      </c>
      <c r="J10" s="17">
        <v>25.289415</v>
      </c>
      <c r="K10" s="17"/>
      <c r="L10" s="17">
        <v>23.239851</v>
      </c>
      <c r="M10" s="17"/>
      <c r="N10" s="17">
        <v>9.205901</v>
      </c>
      <c r="O10" s="17"/>
      <c r="P10" s="17"/>
      <c r="Q10" s="17">
        <v>8.15388</v>
      </c>
      <c r="R10" s="17">
        <v>4.657805</v>
      </c>
      <c r="S10" s="17">
        <v>11.322199</v>
      </c>
      <c r="T10" s="17">
        <v>14.7416725</v>
      </c>
      <c r="U10" s="17">
        <v>13.848471</v>
      </c>
    </row>
    <row r="11" s="15" customFormat="1" spans="1:21">
      <c r="A11" s="20"/>
      <c r="B11" s="16"/>
      <c r="C11" s="16"/>
      <c r="D11" s="17"/>
      <c r="E11" s="17"/>
      <c r="F11" s="17"/>
      <c r="G11" s="17">
        <v>1.6817225</v>
      </c>
      <c r="H11" s="17">
        <v>27.499506</v>
      </c>
      <c r="I11" s="17">
        <v>6.9373555</v>
      </c>
      <c r="J11" s="17">
        <v>19.263578</v>
      </c>
      <c r="K11" s="17">
        <v>7.7549186</v>
      </c>
      <c r="L11" s="17">
        <v>18.357306</v>
      </c>
      <c r="M11" s="17">
        <v>8.7965455</v>
      </c>
      <c r="N11" s="17"/>
      <c r="O11" s="17"/>
      <c r="P11" s="17"/>
      <c r="Q11" s="17"/>
      <c r="R11" s="17"/>
      <c r="S11" s="17"/>
      <c r="T11" s="17">
        <v>24.046614</v>
      </c>
      <c r="U11" s="17">
        <v>12.3544</v>
      </c>
    </row>
    <row r="12" s="15" customFormat="1" spans="1:21">
      <c r="A12" s="20"/>
      <c r="B12" s="16"/>
      <c r="C12" s="16" t="s">
        <v>27</v>
      </c>
      <c r="D12" s="17"/>
      <c r="E12" s="17"/>
      <c r="F12" s="17">
        <v>206.09816</v>
      </c>
      <c r="G12" s="17">
        <v>1.7381713</v>
      </c>
      <c r="H12" s="17">
        <v>26.348648</v>
      </c>
      <c r="I12" s="17">
        <v>6.1263518</v>
      </c>
      <c r="J12" s="17">
        <v>22.913519</v>
      </c>
      <c r="K12" s="17"/>
      <c r="L12" s="17">
        <v>19.958723</v>
      </c>
      <c r="M12" s="17"/>
      <c r="N12" s="17"/>
      <c r="O12" s="17"/>
      <c r="P12" s="17"/>
      <c r="Q12" s="17"/>
      <c r="R12" s="17"/>
      <c r="S12" s="17"/>
      <c r="T12" s="17">
        <v>13.567419</v>
      </c>
      <c r="U12" s="17">
        <v>13.152585</v>
      </c>
    </row>
    <row r="13" s="15" customFormat="1" spans="1:21">
      <c r="A13" s="20"/>
      <c r="B13" s="16"/>
      <c r="C13" s="16"/>
      <c r="D13" s="17"/>
      <c r="E13" s="17"/>
      <c r="F13" s="17">
        <v>278.98938</v>
      </c>
      <c r="G13" s="17">
        <v>1.8163075</v>
      </c>
      <c r="H13" s="17">
        <v>37.06054</v>
      </c>
      <c r="I13" s="17">
        <v>8.370298</v>
      </c>
      <c r="J13" s="17">
        <v>23.481009</v>
      </c>
      <c r="K13" s="17">
        <v>6.70468</v>
      </c>
      <c r="L13" s="17">
        <v>21.303505</v>
      </c>
      <c r="M13" s="17"/>
      <c r="N13" s="17"/>
      <c r="O13" s="17"/>
      <c r="P13" s="17"/>
      <c r="Q13" s="17"/>
      <c r="R13" s="17"/>
      <c r="S13" s="17"/>
      <c r="T13" s="17"/>
      <c r="U13" s="17">
        <v>14.31181</v>
      </c>
    </row>
    <row r="14" s="15" customFormat="1" spans="1:21">
      <c r="A14" s="20"/>
      <c r="B14" s="16"/>
      <c r="C14" s="16" t="s">
        <v>28</v>
      </c>
      <c r="D14" s="17"/>
      <c r="E14" s="17"/>
      <c r="F14" s="17"/>
      <c r="G14" s="17">
        <v>1.9705291</v>
      </c>
      <c r="H14" s="17">
        <v>30.032505</v>
      </c>
      <c r="I14" s="17">
        <v>6.4888976</v>
      </c>
      <c r="J14" s="17">
        <v>23.937904</v>
      </c>
      <c r="K14" s="17"/>
      <c r="L14" s="17">
        <v>22.139744</v>
      </c>
      <c r="M14" s="17">
        <v>9.8037943</v>
      </c>
      <c r="N14" s="17">
        <v>9.599935</v>
      </c>
      <c r="O14" s="17"/>
      <c r="P14" s="17"/>
      <c r="Q14" s="17">
        <v>8.694275</v>
      </c>
      <c r="R14" s="17">
        <v>4.4746404</v>
      </c>
      <c r="S14" s="17">
        <v>11.438588</v>
      </c>
      <c r="T14" s="17">
        <v>28.499498</v>
      </c>
      <c r="U14" s="17">
        <v>20.404701</v>
      </c>
    </row>
    <row r="15" s="15" customFormat="1" spans="1:21">
      <c r="A15" s="20"/>
      <c r="B15" s="16"/>
      <c r="C15" s="16"/>
      <c r="D15" s="17"/>
      <c r="E15" s="17"/>
      <c r="F15" s="17">
        <v>235.26508</v>
      </c>
      <c r="G15" s="17">
        <v>1.8011082</v>
      </c>
      <c r="H15" s="17">
        <v>35.178356</v>
      </c>
      <c r="I15" s="17">
        <v>7.4066854</v>
      </c>
      <c r="J15" s="17"/>
      <c r="K15" s="17"/>
      <c r="L15" s="17"/>
      <c r="M15" s="17"/>
      <c r="N15" s="17">
        <v>6.9312243</v>
      </c>
      <c r="O15" s="17"/>
      <c r="P15" s="17"/>
      <c r="Q15" s="17"/>
      <c r="R15" s="17"/>
      <c r="S15" s="17"/>
      <c r="T15" s="17"/>
      <c r="U15" s="17">
        <v>26.315128</v>
      </c>
    </row>
    <row r="16" s="15" customFormat="1" spans="1:21">
      <c r="A16" s="20"/>
      <c r="B16" s="16"/>
      <c r="C16" s="16"/>
      <c r="D16" s="17"/>
      <c r="E16" s="17"/>
      <c r="F16" s="17">
        <v>193.28769</v>
      </c>
      <c r="G16" s="17">
        <v>1.7593135</v>
      </c>
      <c r="H16" s="17">
        <v>35.98053</v>
      </c>
      <c r="I16" s="17">
        <v>7.479365</v>
      </c>
      <c r="J16" s="17"/>
      <c r="K16" s="17"/>
      <c r="L16" s="17"/>
      <c r="M16" s="17"/>
      <c r="N16" s="17">
        <v>10.637988</v>
      </c>
      <c r="O16" s="17"/>
      <c r="P16" s="17"/>
      <c r="Q16" s="17"/>
      <c r="R16" s="17"/>
      <c r="S16" s="17"/>
      <c r="T16" s="17"/>
      <c r="U16" s="17">
        <v>21.767202</v>
      </c>
    </row>
    <row r="17" s="15" customFormat="1" spans="1:21">
      <c r="A17" s="20"/>
      <c r="B17" s="16"/>
      <c r="C17" s="16" t="s">
        <v>29</v>
      </c>
      <c r="D17" s="17"/>
      <c r="E17" s="17"/>
      <c r="F17" s="17"/>
      <c r="G17" s="17">
        <v>2.6745934</v>
      </c>
      <c r="H17" s="17">
        <v>28.65394</v>
      </c>
      <c r="I17" s="17">
        <v>7.139005</v>
      </c>
      <c r="J17" s="17">
        <v>21.382175</v>
      </c>
      <c r="K17" s="17">
        <v>4.0237975</v>
      </c>
      <c r="L17" s="17">
        <v>19.608213</v>
      </c>
      <c r="M17" s="17"/>
      <c r="N17" s="17"/>
      <c r="O17" s="17"/>
      <c r="P17" s="17"/>
      <c r="Q17" s="17">
        <v>7.6322694</v>
      </c>
      <c r="R17" s="17">
        <v>4.0797434</v>
      </c>
      <c r="S17" s="17">
        <v>10.372111</v>
      </c>
      <c r="T17" s="17">
        <v>12.799688</v>
      </c>
      <c r="U17" s="17">
        <v>14.024084</v>
      </c>
    </row>
    <row r="18" s="15" customFormat="1" spans="1:21">
      <c r="A18" s="20"/>
      <c r="B18" s="16"/>
      <c r="C18" s="16"/>
      <c r="D18" s="17"/>
      <c r="E18" s="17"/>
      <c r="F18" s="17"/>
      <c r="G18" s="17">
        <v>1.8086759</v>
      </c>
      <c r="H18" s="17">
        <v>31.741726</v>
      </c>
      <c r="I18" s="17">
        <v>7.9620466</v>
      </c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>
        <v>13.583055</v>
      </c>
    </row>
    <row r="19" s="15" customFormat="1" spans="1:21">
      <c r="A19" s="20"/>
      <c r="B19" s="16"/>
      <c r="C19" s="16"/>
      <c r="D19" s="17"/>
      <c r="E19" s="17"/>
      <c r="F19" s="17"/>
      <c r="G19" s="17">
        <v>1.849217</v>
      </c>
      <c r="H19" s="17">
        <v>29.74344</v>
      </c>
      <c r="I19" s="17">
        <v>6.8591714</v>
      </c>
      <c r="J19" s="17"/>
      <c r="K19" s="17"/>
      <c r="L19" s="17"/>
      <c r="M19" s="17"/>
      <c r="N19" s="17">
        <v>7.103202</v>
      </c>
      <c r="O19" s="17"/>
      <c r="P19" s="17"/>
      <c r="Q19" s="17"/>
      <c r="R19" s="17"/>
      <c r="S19" s="17"/>
      <c r="T19" s="17"/>
      <c r="U19" s="17">
        <v>15.76838</v>
      </c>
    </row>
    <row r="20" s="15" customFormat="1" spans="1:21">
      <c r="A20" s="20"/>
      <c r="B20" s="16"/>
      <c r="C20" s="16"/>
      <c r="D20" s="17"/>
      <c r="E20" s="17"/>
      <c r="F20" s="17"/>
      <c r="G20" s="17">
        <v>1.5271245</v>
      </c>
      <c r="H20" s="17">
        <v>32.814423</v>
      </c>
      <c r="I20" s="17">
        <v>6.906239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</row>
    <row r="21" s="15" customFormat="1" spans="1:21">
      <c r="A21" s="20"/>
      <c r="B21" s="16"/>
      <c r="C21" s="16" t="s">
        <v>30</v>
      </c>
      <c r="D21" s="17"/>
      <c r="E21" s="17"/>
      <c r="F21" s="17">
        <v>223.31284</v>
      </c>
      <c r="G21" s="17">
        <v>2.4063566</v>
      </c>
      <c r="H21" s="17">
        <v>27.996489</v>
      </c>
      <c r="I21" s="17">
        <v>7.2440925</v>
      </c>
      <c r="J21" s="17">
        <v>19.70461</v>
      </c>
      <c r="K21" s="17"/>
      <c r="L21" s="17">
        <v>18.371727</v>
      </c>
      <c r="M21" s="17"/>
      <c r="N21" s="17"/>
      <c r="O21" s="17"/>
      <c r="P21" s="17"/>
      <c r="Q21" s="17"/>
      <c r="R21" s="17"/>
      <c r="S21" s="17"/>
      <c r="T21" s="17">
        <v>23.186619</v>
      </c>
      <c r="U21" s="17">
        <v>17.951994</v>
      </c>
    </row>
    <row r="22" s="15" customFormat="1" spans="1:21">
      <c r="A22" s="20"/>
      <c r="B22" s="16"/>
      <c r="C22" s="16"/>
      <c r="D22" s="17"/>
      <c r="E22" s="17"/>
      <c r="F22" s="17">
        <v>224.82695</v>
      </c>
      <c r="G22" s="17">
        <v>1.8986764</v>
      </c>
      <c r="H22" s="17">
        <v>33.51812</v>
      </c>
      <c r="I22" s="17">
        <v>7.5214777</v>
      </c>
      <c r="J22" s="17">
        <v>22.104414</v>
      </c>
      <c r="K22" s="17"/>
      <c r="L22" s="17">
        <v>19.71989</v>
      </c>
      <c r="M22" s="17"/>
      <c r="N22" s="17"/>
      <c r="O22" s="17"/>
      <c r="P22" s="17"/>
      <c r="Q22" s="17"/>
      <c r="R22" s="17"/>
      <c r="S22" s="17"/>
      <c r="T22" s="17"/>
      <c r="U22" s="17"/>
    </row>
    <row r="23" s="15" customFormat="1" spans="1:21">
      <c r="A23" s="20"/>
      <c r="B23" s="16"/>
      <c r="C23" s="16"/>
      <c r="D23" s="17"/>
      <c r="E23" s="17"/>
      <c r="F23" s="17">
        <v>207.29776</v>
      </c>
      <c r="G23" s="17">
        <v>1.3608518</v>
      </c>
      <c r="H23" s="17">
        <v>32.676445</v>
      </c>
      <c r="I23" s="17">
        <v>8.6789823</v>
      </c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</row>
    <row r="24" s="15" customFormat="1" spans="1:21">
      <c r="A24" s="20"/>
      <c r="B24" s="16"/>
      <c r="C24" s="16"/>
      <c r="D24" s="17"/>
      <c r="E24" s="17"/>
      <c r="F24" s="17">
        <v>244.95352</v>
      </c>
      <c r="G24" s="17">
        <v>2.0754771</v>
      </c>
      <c r="H24" s="17">
        <v>34.36582</v>
      </c>
      <c r="I24" s="17">
        <v>8.075976</v>
      </c>
      <c r="J24" s="17"/>
      <c r="K24" s="17"/>
      <c r="L24" s="17"/>
      <c r="M24" s="17"/>
      <c r="N24" s="17">
        <v>9.248662</v>
      </c>
      <c r="O24" s="17">
        <v>3.3940115</v>
      </c>
      <c r="P24" s="17">
        <v>14.941096</v>
      </c>
      <c r="Q24" s="17"/>
      <c r="R24" s="17"/>
      <c r="S24" s="17"/>
      <c r="T24" s="17"/>
      <c r="U24" s="17"/>
    </row>
    <row r="25" s="16" customFormat="1" spans="1:21">
      <c r="A25" s="20"/>
      <c r="B25" s="16" t="s">
        <v>31</v>
      </c>
      <c r="D25" s="17">
        <v>33.762592</v>
      </c>
      <c r="E25" s="17">
        <v>14.151528</v>
      </c>
      <c r="F25" s="17">
        <v>217.27464</v>
      </c>
      <c r="G25" s="17">
        <v>2.5272713</v>
      </c>
      <c r="H25" s="17">
        <v>31.84058</v>
      </c>
      <c r="I25" s="17">
        <v>6.7655535</v>
      </c>
      <c r="J25" s="17">
        <v>21.626007</v>
      </c>
      <c r="K25" s="17">
        <v>7.203753</v>
      </c>
      <c r="L25" s="17">
        <v>19.230267</v>
      </c>
      <c r="M25" s="17"/>
      <c r="N25" s="17"/>
      <c r="O25" s="17"/>
      <c r="P25" s="17"/>
      <c r="Q25" s="17"/>
      <c r="R25" s="17"/>
      <c r="S25" s="17"/>
      <c r="T25" s="17">
        <v>15.398572</v>
      </c>
      <c r="U25" s="17"/>
    </row>
    <row r="26" s="16" customFormat="1" spans="1:21">
      <c r="A26" s="20"/>
      <c r="B26" s="16"/>
      <c r="C26" s="16"/>
      <c r="D26" s="17">
        <v>32.58398</v>
      </c>
      <c r="E26" s="17">
        <v>14.97483</v>
      </c>
      <c r="F26" s="17">
        <v>208.58397</v>
      </c>
      <c r="G26" s="17">
        <v>2.97385</v>
      </c>
      <c r="H26" s="17">
        <v>35.37847</v>
      </c>
      <c r="I26" s="17">
        <v>7.743576</v>
      </c>
      <c r="J26" s="17">
        <v>22.653786</v>
      </c>
      <c r="K26" s="17">
        <v>8.763826</v>
      </c>
      <c r="L26" s="17">
        <v>18.873672</v>
      </c>
      <c r="M26" s="17"/>
      <c r="N26" s="17"/>
      <c r="O26" s="17"/>
      <c r="P26" s="17"/>
      <c r="Q26" s="17"/>
      <c r="R26" s="17"/>
      <c r="S26" s="17"/>
      <c r="T26" s="17">
        <v>16.729763</v>
      </c>
      <c r="U26" s="17"/>
    </row>
    <row r="27" s="16" customFormat="1" spans="1:21">
      <c r="A27" s="20"/>
      <c r="B27" s="16"/>
      <c r="C27" s="16"/>
      <c r="D27" s="17"/>
      <c r="E27" s="17"/>
      <c r="F27" s="17">
        <v>233.25641</v>
      </c>
      <c r="G27" s="17">
        <v>3.0201342</v>
      </c>
      <c r="H27" s="17">
        <v>40.73869</v>
      </c>
      <c r="I27" s="17">
        <v>9.588159</v>
      </c>
      <c r="J27" s="17">
        <v>24.321527</v>
      </c>
      <c r="K27" s="17">
        <v>8.45744</v>
      </c>
      <c r="L27" s="17">
        <v>23.286972</v>
      </c>
      <c r="M27" s="17"/>
      <c r="N27" s="17"/>
      <c r="O27" s="17"/>
      <c r="P27" s="17"/>
      <c r="Q27" s="17"/>
      <c r="R27" s="17"/>
      <c r="S27" s="17"/>
      <c r="T27" s="17">
        <v>16.420338</v>
      </c>
      <c r="U27" s="17"/>
    </row>
    <row r="28" s="16" customFormat="1" spans="1:21">
      <c r="A28" s="20"/>
      <c r="B28" s="16"/>
      <c r="C28" s="16"/>
      <c r="D28" s="17"/>
      <c r="E28" s="17"/>
      <c r="F28" s="17"/>
      <c r="G28" s="17"/>
      <c r="H28" s="17"/>
      <c r="I28" s="17"/>
      <c r="J28" s="17">
        <v>25.84405</v>
      </c>
      <c r="K28" s="17">
        <v>10.31281</v>
      </c>
      <c r="L28" s="17">
        <v>22.56593</v>
      </c>
      <c r="M28" s="17">
        <v>11.76523</v>
      </c>
      <c r="N28" s="17">
        <v>9.439041</v>
      </c>
      <c r="O28" s="17">
        <v>5.380728</v>
      </c>
      <c r="P28" s="17">
        <v>16.049595</v>
      </c>
      <c r="Q28" s="17">
        <v>8.760225</v>
      </c>
      <c r="R28" s="17">
        <v>6.8204837</v>
      </c>
      <c r="S28" s="17">
        <v>13.584378</v>
      </c>
      <c r="T28" s="17"/>
      <c r="U28" s="17"/>
    </row>
    <row r="29" s="16" customFormat="1" spans="1:21">
      <c r="A29" s="20"/>
      <c r="B29" s="16"/>
      <c r="C29" s="16"/>
      <c r="D29" s="17"/>
      <c r="E29" s="17"/>
      <c r="F29" s="17"/>
      <c r="G29" s="17"/>
      <c r="H29" s="17"/>
      <c r="I29" s="17"/>
      <c r="J29" s="17">
        <v>22.972893</v>
      </c>
      <c r="K29" s="17">
        <v>8.761295</v>
      </c>
      <c r="L29" s="17">
        <v>18.134333</v>
      </c>
      <c r="M29" s="17">
        <v>9.44559</v>
      </c>
      <c r="N29" s="17">
        <v>9.392024</v>
      </c>
      <c r="O29" s="17">
        <v>4.492342</v>
      </c>
      <c r="P29" s="17">
        <v>15.214761</v>
      </c>
      <c r="Q29" s="17">
        <v>9.035346</v>
      </c>
      <c r="R29" s="17">
        <v>5.7955346</v>
      </c>
      <c r="S29" s="17">
        <v>13.036877</v>
      </c>
      <c r="T29" s="17"/>
      <c r="U29" s="17"/>
    </row>
    <row r="30" s="16" customFormat="1" spans="1:21">
      <c r="A30" s="21" t="s">
        <v>32</v>
      </c>
      <c r="B30" s="21"/>
      <c r="C30" s="21"/>
      <c r="D30" s="22">
        <f t="shared" ref="D30:O30" si="0">AVERAGE(D3:D29)</f>
        <v>34.094739</v>
      </c>
      <c r="E30" s="22">
        <f t="shared" si="0"/>
        <v>15.1832573333333</v>
      </c>
      <c r="F30" s="22">
        <f t="shared" si="0"/>
        <v>222.54341</v>
      </c>
      <c r="G30" s="22">
        <f t="shared" si="0"/>
        <v>1.991750896</v>
      </c>
      <c r="H30" s="22">
        <f t="shared" si="0"/>
        <v>33.53623596</v>
      </c>
      <c r="I30" s="22">
        <f t="shared" si="0"/>
        <v>7.240109368</v>
      </c>
      <c r="J30" s="22">
        <f t="shared" si="0"/>
        <v>22.4455783529412</v>
      </c>
      <c r="K30" s="22">
        <f t="shared" si="0"/>
        <v>7.72682510833333</v>
      </c>
      <c r="L30" s="22">
        <f t="shared" si="0"/>
        <v>20.3925780588235</v>
      </c>
      <c r="M30" s="22">
        <f t="shared" si="0"/>
        <v>8.81376041428571</v>
      </c>
      <c r="N30" s="22">
        <f t="shared" si="0"/>
        <v>8.83676392222222</v>
      </c>
      <c r="O30" s="22">
        <f t="shared" si="0"/>
        <v>4.487038625</v>
      </c>
      <c r="P30" s="22">
        <f t="shared" ref="P30:U30" si="1">AVERAGE(P3:P29)</f>
        <v>14.840084</v>
      </c>
      <c r="Q30" s="22">
        <f t="shared" si="1"/>
        <v>8.45519908</v>
      </c>
      <c r="R30" s="22">
        <f t="shared" si="1"/>
        <v>5.16564142</v>
      </c>
      <c r="S30" s="22">
        <f t="shared" si="1"/>
        <v>11.9508306</v>
      </c>
      <c r="T30" s="22">
        <f t="shared" si="1"/>
        <v>20.1261121363636</v>
      </c>
      <c r="U30" s="22">
        <f t="shared" si="1"/>
        <v>15.4956209</v>
      </c>
    </row>
    <row r="31" s="16" customFormat="1" spans="1:21">
      <c r="A31" s="20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="16" customFormat="1" spans="1:21">
      <c r="A32" s="20" t="s">
        <v>33</v>
      </c>
      <c r="B32" s="16" t="s">
        <v>23</v>
      </c>
      <c r="C32" s="16" t="s">
        <v>34</v>
      </c>
      <c r="D32" s="17"/>
      <c r="E32" s="17"/>
      <c r="F32" s="17">
        <v>134.447</v>
      </c>
      <c r="G32" s="17">
        <v>1.6394422</v>
      </c>
      <c r="H32" s="17">
        <v>27.351915</v>
      </c>
      <c r="I32" s="17">
        <v>8.1202135</v>
      </c>
      <c r="J32" s="17">
        <v>23.148968</v>
      </c>
      <c r="K32" s="17">
        <v>10.5497875</v>
      </c>
      <c r="L32" s="17">
        <v>24.8696</v>
      </c>
      <c r="M32" s="17">
        <v>11.69715</v>
      </c>
      <c r="N32" s="17"/>
      <c r="O32" s="17"/>
      <c r="P32" s="17"/>
      <c r="Q32" s="17"/>
      <c r="R32" s="17"/>
      <c r="S32" s="17"/>
      <c r="T32" s="17">
        <v>43.855053</v>
      </c>
      <c r="U32" s="17">
        <v>44.22579</v>
      </c>
    </row>
    <row r="33" s="16" customFormat="1" spans="1:21">
      <c r="A33" s="20"/>
      <c r="B33" s="16"/>
      <c r="C33" s="16"/>
      <c r="D33" s="17"/>
      <c r="E33" s="17"/>
      <c r="F33" s="17">
        <v>144.17303</v>
      </c>
      <c r="G33" s="17">
        <v>2.186273</v>
      </c>
      <c r="H33" s="17">
        <v>24.880407</v>
      </c>
      <c r="I33" s="17">
        <v>6.682424</v>
      </c>
      <c r="J33" s="17">
        <v>22.090172</v>
      </c>
      <c r="K33" s="17">
        <v>8.671172</v>
      </c>
      <c r="L33" s="17">
        <v>22.50481</v>
      </c>
      <c r="M33" s="17">
        <v>9.152572</v>
      </c>
      <c r="N33" s="17">
        <v>7.091829</v>
      </c>
      <c r="O33" s="17"/>
      <c r="P33" s="17"/>
      <c r="Q33" s="17"/>
      <c r="R33" s="17">
        <v>5.7979417</v>
      </c>
      <c r="S33" s="17"/>
      <c r="T33" s="17">
        <v>39.488422</v>
      </c>
      <c r="U33" s="17">
        <v>37.12237</v>
      </c>
    </row>
    <row r="34" s="16" customFormat="1" spans="1:21">
      <c r="A34" s="20"/>
      <c r="B34" s="16"/>
      <c r="C34" s="16"/>
      <c r="D34" s="17"/>
      <c r="E34" s="17"/>
      <c r="F34" s="17">
        <v>167.93054</v>
      </c>
      <c r="G34" s="17">
        <v>1.81393</v>
      </c>
      <c r="H34" s="17">
        <v>23.232826</v>
      </c>
      <c r="I34" s="17">
        <v>8.723919</v>
      </c>
      <c r="J34" s="17">
        <v>30.20176</v>
      </c>
      <c r="K34" s="17"/>
      <c r="L34" s="17">
        <v>29.372139</v>
      </c>
      <c r="M34" s="17"/>
      <c r="N34" s="17"/>
      <c r="O34" s="17"/>
      <c r="P34" s="17"/>
      <c r="Q34" s="17"/>
      <c r="R34" s="17"/>
      <c r="S34" s="17"/>
      <c r="T34" s="17">
        <v>30.21221</v>
      </c>
      <c r="U34" s="17">
        <v>51.464794</v>
      </c>
    </row>
    <row r="35" s="16" customFormat="1" spans="1:21">
      <c r="A35" s="20"/>
      <c r="B35" s="16"/>
      <c r="C35" s="16" t="s">
        <v>35</v>
      </c>
      <c r="D35" s="17"/>
      <c r="E35" s="17"/>
      <c r="F35" s="17">
        <v>196.85179</v>
      </c>
      <c r="G35" s="17">
        <v>1.9545184</v>
      </c>
      <c r="H35" s="17">
        <v>42.065483</v>
      </c>
      <c r="I35" s="17">
        <v>8.65293</v>
      </c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>
        <v>49.026657</v>
      </c>
    </row>
    <row r="36" s="16" customFormat="1" spans="1:21">
      <c r="A36" s="20"/>
      <c r="B36" s="16"/>
      <c r="C36" s="16"/>
      <c r="D36" s="17"/>
      <c r="E36" s="17"/>
      <c r="F36" s="17">
        <v>228.72017</v>
      </c>
      <c r="G36" s="17">
        <v>1.648255</v>
      </c>
      <c r="H36" s="17">
        <v>47.33227</v>
      </c>
      <c r="I36" s="17">
        <v>11.202521</v>
      </c>
      <c r="J36" s="17">
        <v>31.699787</v>
      </c>
      <c r="K36" s="17"/>
      <c r="L36" s="17">
        <v>30.7336</v>
      </c>
      <c r="M36" s="17"/>
      <c r="N36" s="17"/>
      <c r="O36" s="17"/>
      <c r="P36" s="17"/>
      <c r="Q36" s="17"/>
      <c r="R36" s="17"/>
      <c r="S36" s="17"/>
      <c r="T36" s="17">
        <v>33.30842</v>
      </c>
      <c r="U36" s="17">
        <v>79.25085</v>
      </c>
    </row>
    <row r="37" s="16" customFormat="1" spans="1:21">
      <c r="A37" s="20"/>
      <c r="B37" s="16"/>
      <c r="C37" s="16"/>
      <c r="D37" s="17"/>
      <c r="E37" s="17"/>
      <c r="F37" s="17">
        <v>214.22615</v>
      </c>
      <c r="G37" s="17">
        <v>2.4617956</v>
      </c>
      <c r="H37" s="17">
        <v>41.619728</v>
      </c>
      <c r="I37" s="17">
        <v>8.967474</v>
      </c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>
        <v>43.67672</v>
      </c>
      <c r="U37" s="17">
        <v>79.12338</v>
      </c>
    </row>
    <row r="38" s="16" customFormat="1" spans="1:21">
      <c r="A38" s="20"/>
      <c r="B38" s="16" t="s">
        <v>36</v>
      </c>
      <c r="C38" s="16" t="s">
        <v>37</v>
      </c>
      <c r="D38" s="17">
        <v>28.649654</v>
      </c>
      <c r="E38" s="17">
        <v>12.5238285</v>
      </c>
      <c r="F38" s="17">
        <v>98.437675</v>
      </c>
      <c r="G38" s="17">
        <v>2.4577503</v>
      </c>
      <c r="H38" s="17">
        <v>26.342566</v>
      </c>
      <c r="I38" s="17">
        <v>9.882282</v>
      </c>
      <c r="J38" s="17">
        <v>23.877842</v>
      </c>
      <c r="K38" s="17">
        <v>12.052283</v>
      </c>
      <c r="L38" s="17"/>
      <c r="M38" s="17"/>
      <c r="N38" s="17"/>
      <c r="O38" s="17"/>
      <c r="P38" s="17"/>
      <c r="Q38" s="17"/>
      <c r="R38" s="17"/>
      <c r="S38" s="17"/>
      <c r="T38" s="17">
        <v>41.561703</v>
      </c>
      <c r="U38" s="17">
        <v>33.111866</v>
      </c>
    </row>
    <row r="39" s="16" customFormat="1" spans="1:21">
      <c r="A39" s="20"/>
      <c r="B39" s="16"/>
      <c r="C39" s="16"/>
      <c r="D39" s="17">
        <v>29.609262</v>
      </c>
      <c r="E39" s="17">
        <v>17.599041</v>
      </c>
      <c r="F39" s="17">
        <v>119.911964</v>
      </c>
      <c r="G39" s="17">
        <v>1.497723</v>
      </c>
      <c r="H39" s="17">
        <v>48.5418</v>
      </c>
      <c r="I39" s="17">
        <v>7.4538136</v>
      </c>
      <c r="J39" s="17">
        <v>34.004738</v>
      </c>
      <c r="K39" s="17">
        <v>10.880913</v>
      </c>
      <c r="L39" s="17">
        <v>30.893982</v>
      </c>
      <c r="M39" s="17">
        <v>14.623788</v>
      </c>
      <c r="N39" s="17">
        <v>8.80177</v>
      </c>
      <c r="O39" s="17">
        <v>10.488604</v>
      </c>
      <c r="P39" s="17">
        <v>20.840862</v>
      </c>
      <c r="Q39" s="17">
        <v>13.159941</v>
      </c>
      <c r="R39" s="17">
        <v>6.540016</v>
      </c>
      <c r="S39" s="17">
        <v>18.735777</v>
      </c>
      <c r="T39" s="17">
        <v>48.48912</v>
      </c>
      <c r="U39" s="17">
        <v>49.618332</v>
      </c>
    </row>
    <row r="40" s="16" customFormat="1" spans="1:21">
      <c r="A40" s="20"/>
      <c r="B40" s="16"/>
      <c r="C40" s="16" t="s">
        <v>38</v>
      </c>
      <c r="D40" s="17"/>
      <c r="E40" s="17"/>
      <c r="F40" s="17">
        <v>252.31956</v>
      </c>
      <c r="G40" s="17">
        <v>3.0799406</v>
      </c>
      <c r="H40" s="17">
        <v>43.113163</v>
      </c>
      <c r="I40" s="17">
        <v>5.765497</v>
      </c>
      <c r="J40" s="17">
        <v>20.221817</v>
      </c>
      <c r="K40" s="17"/>
      <c r="L40" s="17">
        <v>19.580402</v>
      </c>
      <c r="M40" s="17"/>
      <c r="N40" s="17"/>
      <c r="O40" s="17"/>
      <c r="P40" s="17"/>
      <c r="Q40" s="17"/>
      <c r="R40" s="17"/>
      <c r="S40" s="17"/>
      <c r="T40" s="17">
        <v>25.037575</v>
      </c>
      <c r="U40" s="17">
        <v>32.19358</v>
      </c>
    </row>
    <row r="41" s="16" customFormat="1" spans="1:21">
      <c r="A41" s="20"/>
      <c r="B41" s="16"/>
      <c r="C41" s="16"/>
      <c r="D41" s="17"/>
      <c r="E41" s="17"/>
      <c r="F41" s="17">
        <v>223.24496</v>
      </c>
      <c r="G41" s="17">
        <v>2.2289891</v>
      </c>
      <c r="H41" s="17">
        <v>44.0656</v>
      </c>
      <c r="I41" s="17">
        <v>10.0769243</v>
      </c>
      <c r="J41" s="17">
        <v>27.497364</v>
      </c>
      <c r="K41" s="17"/>
      <c r="L41" s="17">
        <v>27.389784</v>
      </c>
      <c r="M41" s="17"/>
      <c r="N41" s="17"/>
      <c r="O41" s="17"/>
      <c r="P41" s="17"/>
      <c r="Q41" s="17"/>
      <c r="R41" s="17"/>
      <c r="S41" s="17"/>
      <c r="T41" s="17"/>
      <c r="U41" s="17"/>
    </row>
    <row r="42" s="16" customFormat="1" spans="1:21">
      <c r="A42" s="20"/>
      <c r="B42" s="16"/>
      <c r="C42" s="16" t="s">
        <v>39</v>
      </c>
      <c r="D42" s="17">
        <v>28.54248</v>
      </c>
      <c r="E42" s="17"/>
      <c r="F42" s="17">
        <v>207.80972</v>
      </c>
      <c r="G42" s="17">
        <v>3.042106</v>
      </c>
      <c r="H42" s="17">
        <v>66.09717</v>
      </c>
      <c r="I42" s="17">
        <v>7.1020617</v>
      </c>
      <c r="J42" s="17">
        <v>23.736961</v>
      </c>
      <c r="K42" s="17">
        <v>10.920008</v>
      </c>
      <c r="L42" s="17">
        <v>20.199959</v>
      </c>
      <c r="M42" s="17"/>
      <c r="N42" s="17"/>
      <c r="O42" s="17"/>
      <c r="P42" s="17"/>
      <c r="Q42" s="17"/>
      <c r="R42" s="17"/>
      <c r="S42" s="17"/>
      <c r="T42" s="17">
        <v>29.722292</v>
      </c>
      <c r="U42" s="17"/>
    </row>
    <row r="43" s="16" customFormat="1" spans="1:21">
      <c r="A43" s="20"/>
      <c r="B43" s="16"/>
      <c r="C43" s="16"/>
      <c r="D43" s="17">
        <v>28.176334</v>
      </c>
      <c r="E43" s="17">
        <v>13.298601</v>
      </c>
      <c r="F43" s="17">
        <v>206.9983</v>
      </c>
      <c r="G43" s="17">
        <v>3.0037267</v>
      </c>
      <c r="H43" s="17">
        <v>52.68278</v>
      </c>
      <c r="I43" s="17">
        <v>11.69236</v>
      </c>
      <c r="J43" s="17">
        <v>26.183395</v>
      </c>
      <c r="K43" s="17"/>
      <c r="L43" s="17"/>
      <c r="M43" s="17"/>
      <c r="N43" s="17"/>
      <c r="O43" s="17"/>
      <c r="P43" s="17"/>
      <c r="Q43" s="17"/>
      <c r="R43" s="17"/>
      <c r="S43" s="17"/>
      <c r="T43" s="17">
        <v>34.42721</v>
      </c>
      <c r="U43" s="17"/>
    </row>
    <row r="44" s="16" customFormat="1" spans="1:21">
      <c r="A44" s="20"/>
      <c r="B44" s="16"/>
      <c r="C44" s="16" t="s">
        <v>40</v>
      </c>
      <c r="D44" s="17">
        <v>24.09231</v>
      </c>
      <c r="E44" s="17">
        <v>14.1403</v>
      </c>
      <c r="F44" s="17">
        <v>192.45201</v>
      </c>
      <c r="G44" s="17">
        <v>2.409163</v>
      </c>
      <c r="H44" s="17">
        <v>55.885242</v>
      </c>
      <c r="I44" s="17">
        <v>8.872579</v>
      </c>
      <c r="J44" s="17">
        <v>27.265207</v>
      </c>
      <c r="K44" s="17"/>
      <c r="L44" s="17">
        <v>26.323822</v>
      </c>
      <c r="M44" s="17"/>
      <c r="N44" s="17"/>
      <c r="O44" s="17"/>
      <c r="P44" s="17"/>
      <c r="Q44" s="17"/>
      <c r="R44" s="17"/>
      <c r="S44" s="17"/>
      <c r="T44" s="17">
        <v>35.39674</v>
      </c>
      <c r="U44" s="17">
        <v>50.18926</v>
      </c>
    </row>
    <row r="45" s="16" customFormat="1" spans="1:21">
      <c r="A45" s="20"/>
      <c r="B45" s="16"/>
      <c r="C45" s="16" t="s">
        <v>41</v>
      </c>
      <c r="D45" s="17"/>
      <c r="E45" s="17"/>
      <c r="F45" s="17">
        <v>118.52227</v>
      </c>
      <c r="G45" s="17">
        <v>2.2075293</v>
      </c>
      <c r="H45" s="17">
        <v>40.191296</v>
      </c>
      <c r="I45" s="17">
        <v>5.413454</v>
      </c>
      <c r="J45" s="17">
        <v>23.335566</v>
      </c>
      <c r="K45" s="17">
        <v>9.280121</v>
      </c>
      <c r="L45" s="17">
        <v>22.956303</v>
      </c>
      <c r="M45" s="17">
        <v>11.094454</v>
      </c>
      <c r="N45" s="17">
        <v>6.269371</v>
      </c>
      <c r="O45" s="17">
        <v>7.394129</v>
      </c>
      <c r="P45" s="17">
        <v>14.362818</v>
      </c>
      <c r="Q45" s="17"/>
      <c r="R45" s="17"/>
      <c r="S45" s="17"/>
      <c r="T45" s="17">
        <v>43.09704</v>
      </c>
      <c r="U45" s="17">
        <v>42.113094</v>
      </c>
    </row>
    <row r="46" s="16" customFormat="1" spans="1:21">
      <c r="A46" s="20"/>
      <c r="B46" s="16"/>
      <c r="C46" s="16" t="s">
        <v>42</v>
      </c>
      <c r="D46" s="17">
        <v>27.213417</v>
      </c>
      <c r="E46" s="17">
        <v>12.045788</v>
      </c>
      <c r="F46" s="17">
        <v>131.95827</v>
      </c>
      <c r="G46" s="17">
        <v>2.2620447</v>
      </c>
      <c r="H46" s="17">
        <v>48.66038</v>
      </c>
      <c r="I46" s="17">
        <v>7.4747405</v>
      </c>
      <c r="J46" s="17">
        <v>24.854235</v>
      </c>
      <c r="K46" s="17">
        <v>9.604225</v>
      </c>
      <c r="L46" s="17">
        <v>22.67207</v>
      </c>
      <c r="M46" s="17">
        <v>11.204708</v>
      </c>
      <c r="N46" s="17">
        <v>7.108221</v>
      </c>
      <c r="O46" s="17"/>
      <c r="P46" s="17"/>
      <c r="Q46" s="17"/>
      <c r="R46" s="17"/>
      <c r="S46" s="17"/>
      <c r="T46" s="17">
        <v>44.19268</v>
      </c>
      <c r="U46" s="17"/>
    </row>
    <row r="47" s="16" customFormat="1" spans="1:21">
      <c r="A47" s="20"/>
      <c r="B47" s="16"/>
      <c r="C47" s="16"/>
      <c r="D47" s="17">
        <v>35.345505</v>
      </c>
      <c r="E47" s="17">
        <v>9.999117</v>
      </c>
      <c r="F47" s="17">
        <v>145.44312</v>
      </c>
      <c r="G47" s="17">
        <v>2.5496478</v>
      </c>
      <c r="H47" s="17">
        <v>43.647507</v>
      </c>
      <c r="I47" s="17">
        <v>6.993925</v>
      </c>
      <c r="J47" s="17">
        <v>29.35315</v>
      </c>
      <c r="K47" s="17">
        <v>11.228587</v>
      </c>
      <c r="L47" s="17">
        <v>26.788694</v>
      </c>
      <c r="M47" s="17">
        <v>12.472481</v>
      </c>
      <c r="N47" s="17">
        <v>8.131169</v>
      </c>
      <c r="O47" s="17"/>
      <c r="P47" s="17"/>
      <c r="Q47" s="17"/>
      <c r="R47" s="17"/>
      <c r="S47" s="17"/>
      <c r="T47" s="17">
        <v>51.406788</v>
      </c>
      <c r="U47" s="17">
        <v>48.36965</v>
      </c>
    </row>
    <row r="48" s="16" customFormat="1" spans="1:21">
      <c r="A48" s="20"/>
      <c r="B48" s="16"/>
      <c r="C48" s="16" t="s">
        <v>43</v>
      </c>
      <c r="D48" s="17">
        <v>30.359581</v>
      </c>
      <c r="E48" s="17">
        <v>21.442316</v>
      </c>
      <c r="F48" s="17">
        <v>147.8295</v>
      </c>
      <c r="G48" s="17">
        <v>1.9338195</v>
      </c>
      <c r="H48" s="17">
        <v>42.109364</v>
      </c>
      <c r="I48" s="17">
        <v>5.2872167</v>
      </c>
      <c r="J48" s="17">
        <v>28.1555</v>
      </c>
      <c r="K48" s="17"/>
      <c r="L48" s="17">
        <v>27.717457</v>
      </c>
      <c r="M48" s="17"/>
      <c r="N48" s="17"/>
      <c r="O48" s="17"/>
      <c r="P48" s="17"/>
      <c r="Q48" s="17"/>
      <c r="R48" s="17"/>
      <c r="S48" s="17"/>
      <c r="T48" s="17">
        <v>38.67843</v>
      </c>
      <c r="U48" s="17">
        <v>42.726574</v>
      </c>
    </row>
    <row r="49" s="16" customFormat="1" spans="1:21">
      <c r="A49" s="20"/>
      <c r="B49" s="16"/>
      <c r="C49" s="16"/>
      <c r="D49" s="17"/>
      <c r="E49" s="17"/>
      <c r="F49" s="17">
        <v>182.29836</v>
      </c>
      <c r="G49" s="17">
        <v>2.5159163</v>
      </c>
      <c r="H49" s="17">
        <v>41.86359</v>
      </c>
      <c r="I49" s="17">
        <v>5.4847918</v>
      </c>
      <c r="J49" s="17">
        <v>26.37794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</row>
    <row r="50" s="16" customFormat="1" spans="1:21">
      <c r="A50" s="20"/>
      <c r="B50" s="16"/>
      <c r="C50" s="16" t="s">
        <v>44</v>
      </c>
      <c r="D50" s="17">
        <v>28.179028</v>
      </c>
      <c r="E50" s="17">
        <v>16.07552</v>
      </c>
      <c r="F50" s="17">
        <v>149.97418</v>
      </c>
      <c r="G50" s="17">
        <v>1.930319</v>
      </c>
      <c r="H50" s="17">
        <v>40.64918</v>
      </c>
      <c r="I50" s="17">
        <v>5.3796034</v>
      </c>
      <c r="J50" s="17">
        <v>23.973158</v>
      </c>
      <c r="K50" s="17">
        <v>8.952596</v>
      </c>
      <c r="L50" s="17">
        <v>24.431032</v>
      </c>
      <c r="M50" s="17">
        <v>10.781909</v>
      </c>
      <c r="N50" s="17"/>
      <c r="O50" s="17"/>
      <c r="P50" s="17">
        <v>15.137692</v>
      </c>
      <c r="Q50" s="17"/>
      <c r="R50" s="17"/>
      <c r="S50" s="17"/>
      <c r="T50" s="17">
        <v>36.737686</v>
      </c>
      <c r="U50" s="17">
        <v>34.54684</v>
      </c>
    </row>
    <row r="51" s="16" customFormat="1" spans="1:21">
      <c r="A51" s="20"/>
      <c r="B51" s="16"/>
      <c r="C51" s="16"/>
      <c r="D51" s="17"/>
      <c r="E51" s="17"/>
      <c r="F51" s="17">
        <v>129.06924</v>
      </c>
      <c r="G51" s="17">
        <v>1.6542163</v>
      </c>
      <c r="H51" s="17">
        <v>36.91266</v>
      </c>
      <c r="I51" s="17">
        <v>6.5319996</v>
      </c>
      <c r="J51" s="17">
        <v>24.498926</v>
      </c>
      <c r="K51" s="17">
        <v>10.026337</v>
      </c>
      <c r="L51" s="17">
        <v>25.257591</v>
      </c>
      <c r="M51" s="17">
        <v>11.477324</v>
      </c>
      <c r="N51" s="17"/>
      <c r="O51" s="17"/>
      <c r="P51" s="17"/>
      <c r="Q51" s="17"/>
      <c r="R51" s="17"/>
      <c r="S51" s="17"/>
      <c r="T51" s="17">
        <v>41.98447</v>
      </c>
      <c r="U51" s="17">
        <v>38.06789</v>
      </c>
    </row>
    <row r="52" s="16" customFormat="1" spans="1:21">
      <c r="A52" s="20"/>
      <c r="B52" s="16"/>
      <c r="C52" s="16" t="s">
        <v>45</v>
      </c>
      <c r="D52" s="17">
        <v>22.90807</v>
      </c>
      <c r="E52" s="17">
        <v>10.603329</v>
      </c>
      <c r="F52" s="17">
        <v>148.11237</v>
      </c>
      <c r="G52" s="17">
        <v>1.2816027</v>
      </c>
      <c r="H52" s="17">
        <v>37.530823</v>
      </c>
      <c r="I52" s="17">
        <v>8.44526</v>
      </c>
      <c r="J52" s="17">
        <v>24.260252</v>
      </c>
      <c r="K52" s="17">
        <v>7.8738065</v>
      </c>
      <c r="L52" s="17">
        <v>22.775019</v>
      </c>
      <c r="M52" s="17">
        <v>8.390433</v>
      </c>
      <c r="N52" s="17">
        <v>7.500998</v>
      </c>
      <c r="O52" s="17"/>
      <c r="P52" s="17"/>
      <c r="Q52" s="17"/>
      <c r="R52" s="17"/>
      <c r="S52" s="17"/>
      <c r="T52" s="17"/>
      <c r="U52" s="17">
        <v>56.383514</v>
      </c>
    </row>
    <row r="53" s="16" customFormat="1" spans="1:21">
      <c r="A53" s="20"/>
      <c r="B53" s="16"/>
      <c r="C53" s="16"/>
      <c r="D53" s="17">
        <v>23.061909</v>
      </c>
      <c r="E53" s="17">
        <v>12.479193</v>
      </c>
      <c r="F53" s="17">
        <v>200.30728</v>
      </c>
      <c r="G53" s="17">
        <v>3.0924058</v>
      </c>
      <c r="H53" s="17">
        <v>47.59138</v>
      </c>
      <c r="I53" s="17">
        <v>9.671771</v>
      </c>
      <c r="J53" s="17">
        <v>32.48377</v>
      </c>
      <c r="K53" s="17">
        <v>12.1331005</v>
      </c>
      <c r="L53" s="17">
        <v>30.007769</v>
      </c>
      <c r="M53" s="17">
        <v>12.468579</v>
      </c>
      <c r="N53" s="17">
        <v>9.927511</v>
      </c>
      <c r="O53" s="17"/>
      <c r="P53" s="17"/>
      <c r="Q53" s="17"/>
      <c r="R53" s="17"/>
      <c r="S53" s="17"/>
      <c r="T53" s="17">
        <v>47.575165</v>
      </c>
      <c r="U53" s="17">
        <v>87.12323</v>
      </c>
    </row>
    <row r="54" s="16" customFormat="1" spans="1:21">
      <c r="A54" s="20"/>
      <c r="B54" s="16"/>
      <c r="C54" s="16"/>
      <c r="D54" s="17"/>
      <c r="E54" s="17"/>
      <c r="F54" s="17">
        <v>95.17187</v>
      </c>
      <c r="G54" s="17">
        <v>1.1485254</v>
      </c>
      <c r="H54" s="17">
        <v>37.768803</v>
      </c>
      <c r="I54" s="17">
        <v>7.480365</v>
      </c>
      <c r="J54" s="17">
        <v>25.391993</v>
      </c>
      <c r="K54" s="17">
        <v>7.2701283</v>
      </c>
      <c r="L54" s="17">
        <v>23.887709</v>
      </c>
      <c r="M54" s="17"/>
      <c r="N54" s="17"/>
      <c r="O54" s="17"/>
      <c r="P54" s="17"/>
      <c r="Q54" s="17"/>
      <c r="R54" s="17"/>
      <c r="S54" s="17"/>
      <c r="T54" s="17"/>
      <c r="U54" s="17">
        <v>39.03106</v>
      </c>
    </row>
    <row r="55" s="16" customFormat="1" spans="1:21">
      <c r="A55" s="20"/>
      <c r="B55" s="16"/>
      <c r="C55" s="16" t="s">
        <v>46</v>
      </c>
      <c r="D55" s="17">
        <v>35.709454</v>
      </c>
      <c r="E55" s="17">
        <v>12.880056</v>
      </c>
      <c r="F55" s="17">
        <v>218.0806</v>
      </c>
      <c r="G55" s="17">
        <v>3.1679456</v>
      </c>
      <c r="H55" s="17">
        <v>53.09591</v>
      </c>
      <c r="I55" s="17">
        <v>12.406241</v>
      </c>
      <c r="J55" s="17">
        <v>35.928246</v>
      </c>
      <c r="K55" s="17">
        <v>10.760618</v>
      </c>
      <c r="L55" s="17">
        <v>33.345097</v>
      </c>
      <c r="M55" s="17">
        <v>14.260203</v>
      </c>
      <c r="N55" s="17">
        <v>11.5255785</v>
      </c>
      <c r="O55" s="17"/>
      <c r="P55" s="17"/>
      <c r="Q55" s="17">
        <v>12.713092</v>
      </c>
      <c r="R55" s="17"/>
      <c r="S55" s="17"/>
      <c r="T55" s="17">
        <v>48.14951</v>
      </c>
      <c r="U55" s="17">
        <v>104.99136</v>
      </c>
    </row>
    <row r="56" s="16" customFormat="1" spans="1:21">
      <c r="A56" s="20"/>
      <c r="B56" s="16"/>
      <c r="C56" s="16"/>
      <c r="D56" s="17">
        <v>33.59864</v>
      </c>
      <c r="E56" s="17">
        <v>17.632313</v>
      </c>
      <c r="F56" s="17">
        <v>121.83083</v>
      </c>
      <c r="G56" s="17">
        <v>1.4882969</v>
      </c>
      <c r="H56" s="17">
        <v>30.28894</v>
      </c>
      <c r="I56" s="17">
        <v>5.889954</v>
      </c>
      <c r="J56" s="17">
        <v>17.846523</v>
      </c>
      <c r="K56" s="17"/>
      <c r="L56" s="17">
        <v>14.851792</v>
      </c>
      <c r="M56" s="17"/>
      <c r="N56" s="17"/>
      <c r="O56" s="17"/>
      <c r="P56" s="17"/>
      <c r="Q56" s="17"/>
      <c r="R56" s="17"/>
      <c r="S56" s="17"/>
      <c r="T56" s="17"/>
      <c r="U56" s="17">
        <v>41.51829</v>
      </c>
    </row>
    <row r="57" s="16" customFormat="1" spans="1:21">
      <c r="A57" s="20"/>
      <c r="B57" s="16"/>
      <c r="C57" s="16"/>
      <c r="D57" s="17"/>
      <c r="E57" s="17"/>
      <c r="F57" s="17">
        <v>118.99387</v>
      </c>
      <c r="G57" s="17">
        <v>2.236051</v>
      </c>
      <c r="H57" s="17">
        <v>36.175552</v>
      </c>
      <c r="I57" s="17">
        <v>7.603389</v>
      </c>
      <c r="J57" s="17">
        <v>25.89395</v>
      </c>
      <c r="K57" s="17">
        <v>8.836939</v>
      </c>
      <c r="L57" s="17">
        <v>27.757957</v>
      </c>
      <c r="M57" s="17">
        <v>9.095958</v>
      </c>
      <c r="N57" s="17">
        <v>6.348436</v>
      </c>
      <c r="O57" s="17">
        <v>10.747645</v>
      </c>
      <c r="P57" s="17">
        <v>17.648605</v>
      </c>
      <c r="Q57" s="17"/>
      <c r="R57" s="17"/>
      <c r="S57" s="17"/>
      <c r="T57" s="17">
        <v>36.912086</v>
      </c>
      <c r="U57" s="17">
        <v>27.715734</v>
      </c>
    </row>
    <row r="58" s="16" customFormat="1" spans="1:21">
      <c r="A58" s="20"/>
      <c r="B58" s="16"/>
      <c r="C58" s="16" t="s">
        <v>47</v>
      </c>
      <c r="D58" s="17">
        <v>33.924923</v>
      </c>
      <c r="E58" s="17">
        <v>18.511772</v>
      </c>
      <c r="F58" s="17">
        <v>242.63231</v>
      </c>
      <c r="G58" s="17">
        <v>2.2719193</v>
      </c>
      <c r="H58" s="17">
        <v>32.073536</v>
      </c>
      <c r="I58" s="17">
        <v>7.645517</v>
      </c>
      <c r="J58" s="17">
        <v>34.602123</v>
      </c>
      <c r="K58" s="17">
        <v>14.354786</v>
      </c>
      <c r="L58" s="17">
        <v>33.519726</v>
      </c>
      <c r="M58" s="17">
        <v>16.889807</v>
      </c>
      <c r="N58" s="17">
        <v>9.130314</v>
      </c>
      <c r="O58" s="17">
        <v>16.140627</v>
      </c>
      <c r="P58" s="17">
        <v>26.004974</v>
      </c>
      <c r="Q58" s="17">
        <v>17.067604</v>
      </c>
      <c r="R58" s="17">
        <v>5.5747576</v>
      </c>
      <c r="S58" s="17">
        <v>19.071413</v>
      </c>
      <c r="T58" s="17"/>
      <c r="U58" s="17">
        <v>59.09324</v>
      </c>
    </row>
    <row r="59" s="16" customFormat="1" spans="1:21">
      <c r="A59" s="20"/>
      <c r="B59" s="16"/>
      <c r="C59" s="16"/>
      <c r="D59" s="17">
        <v>27.438269</v>
      </c>
      <c r="E59" s="17">
        <v>23.540537</v>
      </c>
      <c r="F59" s="17">
        <v>192.64488</v>
      </c>
      <c r="G59" s="17">
        <v>2.5638504</v>
      </c>
      <c r="H59" s="17">
        <v>27.85564</v>
      </c>
      <c r="I59" s="17">
        <v>7.7532926</v>
      </c>
      <c r="J59" s="17">
        <v>35.352295</v>
      </c>
      <c r="K59" s="17"/>
      <c r="L59" s="17"/>
      <c r="M59" s="17"/>
      <c r="N59" s="17"/>
      <c r="O59" s="17"/>
      <c r="P59" s="17"/>
      <c r="Q59" s="17"/>
      <c r="R59" s="17"/>
      <c r="S59" s="17"/>
      <c r="T59" s="17">
        <v>33.925293</v>
      </c>
      <c r="U59" s="17">
        <v>54.666973</v>
      </c>
    </row>
    <row r="60" s="16" customFormat="1" spans="1:21">
      <c r="A60" s="20"/>
      <c r="B60" s="16"/>
      <c r="C60" s="16"/>
      <c r="D60" s="17">
        <v>31.171455</v>
      </c>
      <c r="E60" s="17">
        <v>15.583416</v>
      </c>
      <c r="F60" s="17">
        <v>187.88777</v>
      </c>
      <c r="G60" s="17">
        <v>2.9732378</v>
      </c>
      <c r="H60" s="17">
        <v>37.232918</v>
      </c>
      <c r="I60" s="17">
        <v>8.941793</v>
      </c>
      <c r="J60" s="17">
        <v>31.506119</v>
      </c>
      <c r="K60" s="17">
        <v>6.281191</v>
      </c>
      <c r="L60" s="17">
        <v>34.560665</v>
      </c>
      <c r="M60" s="17">
        <v>10.616024</v>
      </c>
      <c r="N60" s="17">
        <v>9.181654</v>
      </c>
      <c r="O60" s="17">
        <v>12.6198635</v>
      </c>
      <c r="P60" s="17">
        <v>24.478174</v>
      </c>
      <c r="Q60" s="17">
        <v>13.588598</v>
      </c>
      <c r="R60" s="17">
        <v>6.2757206</v>
      </c>
      <c r="S60" s="17">
        <v>17.567446</v>
      </c>
      <c r="T60" s="17"/>
      <c r="U60" s="17">
        <v>36.80697</v>
      </c>
    </row>
    <row r="61" s="16" customFormat="1" spans="1:21">
      <c r="A61" s="20"/>
      <c r="B61" s="16"/>
      <c r="C61" s="16" t="s">
        <v>48</v>
      </c>
      <c r="D61" s="17">
        <v>18.903095</v>
      </c>
      <c r="E61" s="17">
        <v>11.991943</v>
      </c>
      <c r="F61" s="17">
        <v>132.90219</v>
      </c>
      <c r="G61" s="17">
        <v>1.7218821</v>
      </c>
      <c r="H61" s="17">
        <v>26.073225</v>
      </c>
      <c r="I61" s="17">
        <v>5.7227387</v>
      </c>
      <c r="J61" s="17">
        <v>19.933292</v>
      </c>
      <c r="K61" s="17">
        <v>8.742264</v>
      </c>
      <c r="L61" s="17">
        <v>20.974493</v>
      </c>
      <c r="M61" s="17">
        <v>9.36658</v>
      </c>
      <c r="N61" s="17">
        <v>5.699708</v>
      </c>
      <c r="O61" s="17"/>
      <c r="P61" s="17"/>
      <c r="Q61" s="17"/>
      <c r="R61" s="17"/>
      <c r="S61" s="17"/>
      <c r="T61" s="17">
        <v>38.680893</v>
      </c>
      <c r="U61" s="17">
        <v>46.69376</v>
      </c>
    </row>
    <row r="62" spans="1:21">
      <c r="A62" s="20"/>
      <c r="B62" s="16"/>
      <c r="C62" s="16"/>
      <c r="D62" s="17">
        <v>21.671638</v>
      </c>
      <c r="E62" s="17">
        <v>13.5241995</v>
      </c>
      <c r="F62" s="17">
        <v>167.18141</v>
      </c>
      <c r="G62" s="17">
        <v>2.65234</v>
      </c>
      <c r="H62" s="17">
        <v>42.236645</v>
      </c>
      <c r="I62" s="17">
        <v>8.28303</v>
      </c>
      <c r="J62" s="17">
        <v>25.329111</v>
      </c>
      <c r="K62" s="17">
        <v>9.832199</v>
      </c>
      <c r="L62" s="17">
        <v>25.500183</v>
      </c>
      <c r="M62" s="17">
        <v>13.269944</v>
      </c>
      <c r="N62" s="17">
        <v>8.0807633</v>
      </c>
      <c r="O62" s="17">
        <v>9.903909</v>
      </c>
      <c r="P62" s="17">
        <v>18.628077</v>
      </c>
      <c r="Q62" s="17">
        <v>13.029665</v>
      </c>
      <c r="R62" s="17">
        <v>5.9462895</v>
      </c>
      <c r="S62" s="17">
        <v>17.139872</v>
      </c>
      <c r="T62" s="17">
        <v>49.12744</v>
      </c>
      <c r="U62" s="17">
        <v>60.430004</v>
      </c>
    </row>
    <row r="63" s="16" customFormat="1" spans="1:21">
      <c r="A63" s="21" t="s">
        <v>32</v>
      </c>
      <c r="B63" s="21"/>
      <c r="C63" s="21"/>
      <c r="D63" s="22">
        <f t="shared" ref="D63:M63" si="2">AVERAGE(D32:D62)</f>
        <v>28.2530568888889</v>
      </c>
      <c r="E63" s="22">
        <f t="shared" si="2"/>
        <v>14.9336041176471</v>
      </c>
      <c r="F63" s="22">
        <f t="shared" si="2"/>
        <v>168.334296419355</v>
      </c>
      <c r="G63" s="22">
        <f t="shared" si="2"/>
        <v>2.22823105806452</v>
      </c>
      <c r="H63" s="22">
        <f t="shared" si="2"/>
        <v>40.1667193225806</v>
      </c>
      <c r="I63" s="22">
        <f t="shared" si="2"/>
        <v>7.92271230322581</v>
      </c>
      <c r="J63" s="22">
        <f t="shared" si="2"/>
        <v>26.8622124137931</v>
      </c>
      <c r="K63" s="22">
        <f t="shared" si="2"/>
        <v>9.90795062105263</v>
      </c>
      <c r="L63" s="22">
        <f t="shared" si="2"/>
        <v>25.9548662</v>
      </c>
      <c r="M63" s="22">
        <f t="shared" si="2"/>
        <v>11.678869625</v>
      </c>
      <c r="N63" s="22">
        <f t="shared" ref="N63:U63" si="3">AVERAGE(N32:N62)</f>
        <v>8.06133252307692</v>
      </c>
      <c r="O63" s="22">
        <f t="shared" si="3"/>
        <v>11.21579625</v>
      </c>
      <c r="P63" s="22">
        <f t="shared" si="3"/>
        <v>19.585886</v>
      </c>
      <c r="Q63" s="22">
        <f t="shared" si="3"/>
        <v>13.91178</v>
      </c>
      <c r="R63" s="22">
        <f t="shared" si="3"/>
        <v>6.02694508</v>
      </c>
      <c r="S63" s="22">
        <f t="shared" si="3"/>
        <v>18.128627</v>
      </c>
      <c r="T63" s="22">
        <f t="shared" si="3"/>
        <v>39.8105628695652</v>
      </c>
      <c r="U63" s="22">
        <f t="shared" si="3"/>
        <v>50.9848100769231</v>
      </c>
    </row>
    <row r="65" s="16" customFormat="1" spans="1:21">
      <c r="A65" s="20" t="s">
        <v>49</v>
      </c>
      <c r="B65" s="16" t="s">
        <v>50</v>
      </c>
      <c r="C65" s="16" t="s">
        <v>51</v>
      </c>
      <c r="D65" s="17">
        <v>31.781385</v>
      </c>
      <c r="E65" s="17">
        <v>17.109331</v>
      </c>
      <c r="F65" s="17">
        <v>236.04297</v>
      </c>
      <c r="G65" s="17">
        <v>2.6733882</v>
      </c>
      <c r="H65" s="17">
        <v>32.967594</v>
      </c>
      <c r="I65" s="17">
        <v>10.234266</v>
      </c>
      <c r="J65" s="17">
        <v>25.219906</v>
      </c>
      <c r="K65" s="17">
        <v>10.4717293</v>
      </c>
      <c r="L65" s="17">
        <v>22.020618</v>
      </c>
      <c r="M65" s="17"/>
      <c r="N65" s="17">
        <v>9.680569</v>
      </c>
      <c r="O65" s="17"/>
      <c r="P65" s="17"/>
      <c r="Q65" s="17"/>
      <c r="R65" s="17"/>
      <c r="S65" s="17"/>
      <c r="T65" s="17">
        <v>31.167192</v>
      </c>
      <c r="U65" s="17">
        <v>20.510128</v>
      </c>
    </row>
    <row r="66" s="16" customFormat="1" spans="1:21">
      <c r="A66" s="20"/>
      <c r="B66" s="16"/>
      <c r="C66" s="16"/>
      <c r="D66" s="17">
        <v>26.589443</v>
      </c>
      <c r="E66" s="17">
        <v>16.903517</v>
      </c>
      <c r="F66" s="17">
        <v>203.22778</v>
      </c>
      <c r="G66" s="17">
        <v>2.985413</v>
      </c>
      <c r="H66" s="17">
        <v>34.19299</v>
      </c>
      <c r="I66" s="17">
        <v>11.157902</v>
      </c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>
        <v>25.911482</v>
      </c>
    </row>
    <row r="67" s="16" customFormat="1" spans="1:21">
      <c r="A67" s="20"/>
      <c r="B67" s="16"/>
      <c r="C67" s="16"/>
      <c r="D67" s="17"/>
      <c r="E67" s="17"/>
      <c r="F67" s="17">
        <v>269.61606</v>
      </c>
      <c r="G67" s="17">
        <v>4.2553096</v>
      </c>
      <c r="H67" s="17">
        <v>27.307241</v>
      </c>
      <c r="I67" s="17">
        <v>9.591859</v>
      </c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>
        <v>28.102276</v>
      </c>
      <c r="U67" s="17"/>
    </row>
    <row r="68" s="16" customFormat="1" spans="1:21">
      <c r="A68" s="20"/>
      <c r="B68" s="16" t="s">
        <v>36</v>
      </c>
      <c r="C68" s="16" t="s">
        <v>52</v>
      </c>
      <c r="D68" s="17">
        <v>24.567892</v>
      </c>
      <c r="E68" s="17">
        <v>19.603277</v>
      </c>
      <c r="F68" s="17">
        <v>320.30927</v>
      </c>
      <c r="G68" s="17">
        <v>2.9914532</v>
      </c>
      <c r="H68" s="17">
        <v>35.37531</v>
      </c>
      <c r="I68" s="17">
        <v>10.322614</v>
      </c>
      <c r="J68" s="17"/>
      <c r="K68" s="17"/>
      <c r="L68" s="17"/>
      <c r="M68" s="17"/>
      <c r="N68" s="17">
        <v>8.385875</v>
      </c>
      <c r="O68" s="17"/>
      <c r="P68" s="17"/>
      <c r="Q68" s="17"/>
      <c r="R68" s="17"/>
      <c r="S68" s="17"/>
      <c r="T68" s="17"/>
      <c r="U68" s="17"/>
    </row>
    <row r="69" s="16" customFormat="1" spans="1:21">
      <c r="A69" s="20"/>
      <c r="B69" s="16"/>
      <c r="C69" s="16"/>
      <c r="D69" s="17"/>
      <c r="E69" s="17"/>
      <c r="F69" s="17">
        <v>184.51231</v>
      </c>
      <c r="G69" s="17">
        <v>2.697729</v>
      </c>
      <c r="H69" s="17">
        <v>37.528637</v>
      </c>
      <c r="I69" s="17">
        <v>9.900151</v>
      </c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>
        <v>27.02187</v>
      </c>
      <c r="U69" s="17">
        <v>24.030169</v>
      </c>
    </row>
    <row r="70" s="16" customFormat="1" spans="1:21">
      <c r="A70" s="20"/>
      <c r="B70" s="16"/>
      <c r="C70" s="16"/>
      <c r="D70" s="17"/>
      <c r="E70" s="17"/>
      <c r="F70" s="17">
        <v>406.5016</v>
      </c>
      <c r="G70" s="17">
        <v>3.1623933</v>
      </c>
      <c r="H70" s="17">
        <v>30.8245</v>
      </c>
      <c r="I70" s="17">
        <v>9.214929</v>
      </c>
      <c r="J70" s="17">
        <v>22.874746</v>
      </c>
      <c r="K70" s="17">
        <v>7.4797316</v>
      </c>
      <c r="L70" s="17">
        <v>22.74504</v>
      </c>
      <c r="M70" s="17">
        <v>7.560601</v>
      </c>
      <c r="N70" s="17"/>
      <c r="O70" s="17"/>
      <c r="P70" s="17"/>
      <c r="Q70" s="17"/>
      <c r="R70" s="17"/>
      <c r="S70" s="17"/>
      <c r="T70" s="17"/>
      <c r="U70" s="17">
        <v>18.181862</v>
      </c>
    </row>
    <row r="71" s="16" customFormat="1" spans="1:21">
      <c r="A71" s="20"/>
      <c r="B71" s="16"/>
      <c r="C71" s="16"/>
      <c r="D71" s="17"/>
      <c r="E71" s="17"/>
      <c r="F71" s="17">
        <v>309.31006</v>
      </c>
      <c r="G71" s="17">
        <v>3.7618015</v>
      </c>
      <c r="H71" s="17">
        <v>31.70104</v>
      </c>
      <c r="I71" s="17">
        <v>10.07041</v>
      </c>
      <c r="J71" s="17"/>
      <c r="K71" s="17"/>
      <c r="L71" s="17"/>
      <c r="M71" s="17"/>
      <c r="N71" s="17">
        <v>10.350707</v>
      </c>
      <c r="O71" s="17"/>
      <c r="P71" s="17"/>
      <c r="Q71" s="17"/>
      <c r="R71" s="17"/>
      <c r="S71" s="17"/>
      <c r="T71" s="17"/>
      <c r="U71" s="17"/>
    </row>
    <row r="72" s="16" customFormat="1" spans="1:21">
      <c r="A72" s="20"/>
      <c r="B72" s="16"/>
      <c r="C72" s="16" t="s">
        <v>53</v>
      </c>
      <c r="D72" s="17"/>
      <c r="E72" s="17"/>
      <c r="F72" s="17">
        <v>270.27332</v>
      </c>
      <c r="G72" s="17">
        <v>4.1093283</v>
      </c>
      <c r="H72" s="17">
        <v>32.35203</v>
      </c>
      <c r="I72" s="17">
        <v>11.567261</v>
      </c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</row>
    <row r="73" s="16" customFormat="1" spans="1:21">
      <c r="A73" s="20"/>
      <c r="B73" s="16"/>
      <c r="C73" s="16"/>
      <c r="D73" s="17"/>
      <c r="E73" s="17"/>
      <c r="F73" s="17">
        <v>211.72601</v>
      </c>
      <c r="G73" s="17">
        <v>1.9130435</v>
      </c>
      <c r="H73" s="17">
        <v>25.996147</v>
      </c>
      <c r="I73" s="17">
        <v>10.108018</v>
      </c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</row>
    <row r="74" s="16" customFormat="1" spans="1:21">
      <c r="A74" s="20"/>
      <c r="B74" s="16"/>
      <c r="C74" s="16"/>
      <c r="D74" s="17"/>
      <c r="E74" s="17"/>
      <c r="F74" s="17">
        <v>218.96407</v>
      </c>
      <c r="G74" s="17">
        <v>4.2622004</v>
      </c>
      <c r="H74" s="17">
        <v>36.00541</v>
      </c>
      <c r="I74" s="17">
        <v>9.783285</v>
      </c>
      <c r="J74" s="17">
        <v>26.168118</v>
      </c>
      <c r="K74" s="17"/>
      <c r="L74" s="17">
        <v>27.078686</v>
      </c>
      <c r="M74" s="17"/>
      <c r="N74" s="17"/>
      <c r="O74" s="17"/>
      <c r="P74" s="17"/>
      <c r="Q74" s="17"/>
      <c r="R74" s="17"/>
      <c r="S74" s="17"/>
      <c r="T74" s="17">
        <v>24.61241</v>
      </c>
      <c r="U74" s="17"/>
    </row>
    <row r="75" spans="1:21">
      <c r="A75" s="20"/>
      <c r="B75" s="16"/>
      <c r="C75" s="16"/>
      <c r="D75" s="17"/>
      <c r="E75" s="17"/>
      <c r="F75" s="17">
        <v>230.05734</v>
      </c>
      <c r="G75" s="17">
        <v>2.9568415</v>
      </c>
      <c r="H75" s="17">
        <v>29.1686</v>
      </c>
      <c r="I75" s="17">
        <v>13.902238</v>
      </c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26"/>
      <c r="U75" s="26"/>
    </row>
    <row r="76" spans="1:20">
      <c r="A76" s="20"/>
      <c r="B76" s="16" t="s">
        <v>31</v>
      </c>
      <c r="D76" s="17">
        <v>32.33396</v>
      </c>
      <c r="E76" s="17">
        <v>21.648882</v>
      </c>
      <c r="F76" s="17">
        <v>233.23225</v>
      </c>
      <c r="G76" s="17">
        <v>3.2164214</v>
      </c>
      <c r="H76" s="17">
        <v>24.30857</v>
      </c>
      <c r="I76" s="17">
        <v>10.7029886</v>
      </c>
      <c r="J76" s="17">
        <v>29.133696</v>
      </c>
      <c r="K76" s="17">
        <v>12.382734</v>
      </c>
      <c r="L76" s="17">
        <v>25.301844</v>
      </c>
      <c r="M76" s="17"/>
      <c r="N76" s="17"/>
      <c r="O76" s="17"/>
      <c r="P76" s="17"/>
      <c r="Q76" s="17"/>
      <c r="R76" s="17"/>
      <c r="S76" s="17"/>
      <c r="T76" s="17">
        <v>23.81863</v>
      </c>
    </row>
    <row r="77" spans="1:20">
      <c r="A77" s="20"/>
      <c r="B77" s="16"/>
      <c r="C77" s="16"/>
      <c r="D77" s="17">
        <v>28.676525</v>
      </c>
      <c r="E77" s="17">
        <v>14.336283</v>
      </c>
      <c r="F77" s="17">
        <v>131.84805</v>
      </c>
      <c r="G77" s="17">
        <v>2.4983351</v>
      </c>
      <c r="H77" s="17">
        <v>19.119898</v>
      </c>
      <c r="I77" s="17">
        <v>6.9188654</v>
      </c>
      <c r="J77" s="17">
        <v>27.601826</v>
      </c>
      <c r="K77" s="17">
        <v>9.760223</v>
      </c>
      <c r="L77" s="17">
        <v>26.47004</v>
      </c>
      <c r="M77" s="17"/>
      <c r="N77" s="17"/>
      <c r="O77" s="17"/>
      <c r="P77" s="17"/>
      <c r="Q77" s="17"/>
      <c r="R77" s="17"/>
      <c r="S77" s="17"/>
      <c r="T77" s="17">
        <v>19.96257</v>
      </c>
    </row>
    <row r="78" spans="1:20">
      <c r="A78" s="20"/>
      <c r="B78" s="16"/>
      <c r="C78" s="16"/>
      <c r="D78" s="17"/>
      <c r="E78" s="17"/>
      <c r="F78" s="17">
        <v>207.06616</v>
      </c>
      <c r="G78" s="17">
        <v>2.6563418</v>
      </c>
      <c r="H78" s="17">
        <v>19.922937</v>
      </c>
      <c r="I78" s="17">
        <v>6.3312442</v>
      </c>
      <c r="J78" s="17">
        <v>26.141129</v>
      </c>
      <c r="K78" s="17"/>
      <c r="L78" s="17">
        <v>25.595028</v>
      </c>
      <c r="M78" s="17"/>
      <c r="N78" s="17"/>
      <c r="O78" s="17"/>
      <c r="P78" s="17"/>
      <c r="Q78" s="17"/>
      <c r="R78" s="17"/>
      <c r="S78" s="17"/>
      <c r="T78" s="17">
        <v>18.349339</v>
      </c>
    </row>
    <row r="79" spans="1:19">
      <c r="A79" s="20"/>
      <c r="B79" s="16"/>
      <c r="C79" s="16"/>
      <c r="D79" s="17"/>
      <c r="E79" s="17"/>
      <c r="F79" s="17"/>
      <c r="G79" s="17"/>
      <c r="H79" s="17"/>
      <c r="I79" s="17"/>
      <c r="J79" s="17">
        <v>29.342196</v>
      </c>
      <c r="K79" s="17">
        <v>12.00083</v>
      </c>
      <c r="L79" s="17">
        <v>28.697647</v>
      </c>
      <c r="M79" s="17">
        <v>14.684814</v>
      </c>
      <c r="N79" s="17">
        <v>9.946487</v>
      </c>
      <c r="O79" s="17">
        <v>10.823007</v>
      </c>
      <c r="P79" s="17">
        <v>21.863409</v>
      </c>
      <c r="Q79" s="17">
        <v>13.992503</v>
      </c>
      <c r="R79" s="17">
        <v>8.86897</v>
      </c>
      <c r="S79" s="17">
        <v>19.368427</v>
      </c>
    </row>
    <row r="80" spans="1:19">
      <c r="A80" s="20"/>
      <c r="B80" s="16"/>
      <c r="C80" s="16"/>
      <c r="D80" s="17"/>
      <c r="E80" s="17"/>
      <c r="F80" s="17"/>
      <c r="G80" s="17"/>
      <c r="H80" s="17"/>
      <c r="I80" s="17"/>
      <c r="J80" s="17">
        <v>29.879778</v>
      </c>
      <c r="K80" s="17">
        <v>11.608017</v>
      </c>
      <c r="L80" s="17">
        <v>27.92464</v>
      </c>
      <c r="M80" s="17">
        <v>14.761966</v>
      </c>
      <c r="N80" s="17">
        <v>10.042247</v>
      </c>
      <c r="O80" s="17">
        <v>9.869983</v>
      </c>
      <c r="P80" s="17">
        <v>21.635164</v>
      </c>
      <c r="Q80" s="17">
        <v>13.11586</v>
      </c>
      <c r="R80" s="17">
        <v>8.58724</v>
      </c>
      <c r="S80" s="17">
        <v>19.069958</v>
      </c>
    </row>
    <row r="81" s="16" customFormat="1" spans="1:21">
      <c r="A81" s="21" t="s">
        <v>32</v>
      </c>
      <c r="B81" s="21"/>
      <c r="C81" s="21"/>
      <c r="D81" s="22">
        <f t="shared" ref="D81:O81" si="4">AVERAGE(D65:D80)</f>
        <v>28.789841</v>
      </c>
      <c r="E81" s="22">
        <f t="shared" si="4"/>
        <v>17.920258</v>
      </c>
      <c r="F81" s="22">
        <f t="shared" si="4"/>
        <v>245.191946428571</v>
      </c>
      <c r="G81" s="22">
        <f t="shared" si="4"/>
        <v>3.15285712857143</v>
      </c>
      <c r="H81" s="22">
        <f t="shared" si="4"/>
        <v>29.7693502857143</v>
      </c>
      <c r="I81" s="22">
        <f t="shared" si="4"/>
        <v>9.98614508571429</v>
      </c>
      <c r="J81" s="22">
        <f t="shared" si="4"/>
        <v>27.045174375</v>
      </c>
      <c r="K81" s="22">
        <f t="shared" si="4"/>
        <v>10.6172108166667</v>
      </c>
      <c r="L81" s="22">
        <f t="shared" si="4"/>
        <v>25.729192875</v>
      </c>
      <c r="M81" s="22">
        <f t="shared" si="4"/>
        <v>12.3357936666667</v>
      </c>
      <c r="N81" s="22">
        <f t="shared" si="4"/>
        <v>9.681177</v>
      </c>
      <c r="O81" s="22">
        <f t="shared" si="4"/>
        <v>10.346495</v>
      </c>
      <c r="P81" s="22">
        <f t="shared" ref="P81:U81" si="5">AVERAGE(P65:P80)</f>
        <v>21.7492865</v>
      </c>
      <c r="Q81" s="22">
        <f t="shared" si="5"/>
        <v>13.5541815</v>
      </c>
      <c r="R81" s="22">
        <f t="shared" si="5"/>
        <v>8.728105</v>
      </c>
      <c r="S81" s="22">
        <f t="shared" si="5"/>
        <v>19.2191925</v>
      </c>
      <c r="T81" s="22">
        <f t="shared" si="5"/>
        <v>24.7191838571429</v>
      </c>
      <c r="U81" s="22">
        <f t="shared" si="5"/>
        <v>22.15841025</v>
      </c>
    </row>
    <row r="82" spans="4:19"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</row>
    <row r="83" spans="1:21">
      <c r="A83" s="20" t="s">
        <v>54</v>
      </c>
      <c r="B83" s="16" t="s">
        <v>55</v>
      </c>
      <c r="C83" s="25" t="s">
        <v>56</v>
      </c>
      <c r="D83" s="17"/>
      <c r="E83" s="17"/>
      <c r="F83" s="17"/>
      <c r="G83" s="17">
        <v>4.8484297</v>
      </c>
      <c r="H83" s="17">
        <v>40.43563</v>
      </c>
      <c r="I83" s="17">
        <v>14.346116</v>
      </c>
      <c r="J83" s="17">
        <v>45.40957</v>
      </c>
      <c r="K83" s="17">
        <v>12.5961895</v>
      </c>
      <c r="L83" s="17">
        <v>43.768127</v>
      </c>
      <c r="M83" s="17">
        <v>14.040482</v>
      </c>
      <c r="N83" s="17"/>
      <c r="O83" s="17"/>
      <c r="P83" s="17">
        <v>29.73361</v>
      </c>
      <c r="Q83" s="17"/>
      <c r="R83" s="17"/>
      <c r="S83" s="17"/>
      <c r="T83" s="17">
        <v>42.90655</v>
      </c>
      <c r="U83" s="17">
        <v>36.21996</v>
      </c>
    </row>
    <row r="84" spans="1:21">
      <c r="A84" s="20"/>
      <c r="B84" s="16"/>
      <c r="C84" s="25"/>
      <c r="D84" s="17"/>
      <c r="E84" s="17"/>
      <c r="F84" s="17">
        <v>312.71878</v>
      </c>
      <c r="G84" s="17">
        <v>8.160462</v>
      </c>
      <c r="H84" s="17">
        <v>54.39146</v>
      </c>
      <c r="I84" s="17">
        <v>18.604366</v>
      </c>
      <c r="J84" s="17">
        <v>57.93506</v>
      </c>
      <c r="K84" s="17">
        <v>18.53341</v>
      </c>
      <c r="L84" s="17">
        <v>57.914974</v>
      </c>
      <c r="M84" s="17">
        <v>20.741406</v>
      </c>
      <c r="N84" s="17"/>
      <c r="O84" s="17"/>
      <c r="P84" s="17">
        <v>38.05616</v>
      </c>
      <c r="Q84" s="17">
        <v>27.529182</v>
      </c>
      <c r="R84" s="17">
        <v>8.270171</v>
      </c>
      <c r="S84" s="17">
        <v>32.456165</v>
      </c>
      <c r="T84" s="17">
        <v>40.110817</v>
      </c>
      <c r="U84" s="17">
        <v>49.014107</v>
      </c>
    </row>
    <row r="85" spans="1:20">
      <c r="A85" s="20"/>
      <c r="B85" s="16"/>
      <c r="C85" s="25"/>
      <c r="D85" s="17"/>
      <c r="E85" s="17"/>
      <c r="F85" s="17"/>
      <c r="G85" s="17">
        <v>6.111854</v>
      </c>
      <c r="H85" s="17">
        <v>39.020947</v>
      </c>
      <c r="I85" s="17">
        <v>16.634024</v>
      </c>
      <c r="J85" s="17">
        <v>45.13977</v>
      </c>
      <c r="K85" s="17">
        <v>16.245361</v>
      </c>
      <c r="L85" s="17">
        <v>43.791294</v>
      </c>
      <c r="M85" s="17">
        <v>18.021066</v>
      </c>
      <c r="N85" s="17"/>
      <c r="O85" s="17"/>
      <c r="P85" s="17">
        <v>35.83</v>
      </c>
      <c r="Q85" s="17"/>
      <c r="R85" s="17"/>
      <c r="S85" s="17"/>
      <c r="T85" s="17">
        <v>38.4254</v>
      </c>
    </row>
    <row r="86" spans="1:19">
      <c r="A86" s="20"/>
      <c r="B86" s="16"/>
      <c r="C86" s="25"/>
      <c r="D86" s="17"/>
      <c r="E86" s="17"/>
      <c r="F86" s="17"/>
      <c r="G86" s="17"/>
      <c r="H86" s="17"/>
      <c r="I86" s="17"/>
      <c r="J86" s="17">
        <v>58.437286</v>
      </c>
      <c r="K86" s="17">
        <v>16.912004</v>
      </c>
      <c r="L86" s="17">
        <v>54.958015</v>
      </c>
      <c r="M86" s="17">
        <v>22.236265</v>
      </c>
      <c r="N86" s="17">
        <v>21.535494</v>
      </c>
      <c r="O86" s="17">
        <v>22.344767</v>
      </c>
      <c r="P86" s="17">
        <v>43.372257</v>
      </c>
      <c r="Q86" s="17">
        <v>23.082241</v>
      </c>
      <c r="R86" s="17">
        <v>11.531749</v>
      </c>
      <c r="S86" s="17">
        <v>30.887905</v>
      </c>
    </row>
    <row r="87" spans="1:21">
      <c r="A87" s="20"/>
      <c r="B87" s="16"/>
      <c r="C87" s="25" t="s">
        <v>57</v>
      </c>
      <c r="D87" s="17">
        <v>38.202015</v>
      </c>
      <c r="E87" s="17">
        <v>29.163225</v>
      </c>
      <c r="F87" s="17">
        <v>187.10239</v>
      </c>
      <c r="G87" s="17">
        <v>4.8194036</v>
      </c>
      <c r="H87" s="17">
        <v>29.655561</v>
      </c>
      <c r="I87" s="17"/>
      <c r="J87" s="17">
        <v>46.86249</v>
      </c>
      <c r="K87" s="17">
        <v>16.437864</v>
      </c>
      <c r="L87" s="17">
        <v>43.34019</v>
      </c>
      <c r="M87" s="17">
        <v>17.240346</v>
      </c>
      <c r="N87" s="17">
        <v>13.604997</v>
      </c>
      <c r="O87" s="17">
        <v>19.091595</v>
      </c>
      <c r="P87" s="17">
        <v>35.008083</v>
      </c>
      <c r="Q87" s="17">
        <v>24.185408</v>
      </c>
      <c r="R87" s="17">
        <v>8.21083</v>
      </c>
      <c r="S87" s="17">
        <v>28.108646</v>
      </c>
      <c r="T87" s="17">
        <v>44.78605</v>
      </c>
      <c r="U87" s="17">
        <v>31.882362</v>
      </c>
    </row>
    <row r="88" spans="1:21">
      <c r="A88" s="20"/>
      <c r="B88" s="16"/>
      <c r="C88" s="25"/>
      <c r="D88" s="17"/>
      <c r="E88" s="17"/>
      <c r="F88" s="17">
        <v>299.0274</v>
      </c>
      <c r="G88" s="17">
        <v>5.8514414</v>
      </c>
      <c r="H88" s="17">
        <v>49.915573</v>
      </c>
      <c r="I88" s="17">
        <v>16.878479</v>
      </c>
      <c r="J88" s="17">
        <v>47.200188</v>
      </c>
      <c r="K88" s="17">
        <v>18.7938175</v>
      </c>
      <c r="L88" s="17">
        <v>50.0354</v>
      </c>
      <c r="M88" s="17">
        <v>20.585181</v>
      </c>
      <c r="N88" s="17">
        <v>15.485313</v>
      </c>
      <c r="O88" s="17">
        <v>19.756405</v>
      </c>
      <c r="P88" s="17">
        <v>38.39362</v>
      </c>
      <c r="Q88" s="17">
        <v>24.025854</v>
      </c>
      <c r="R88" s="17">
        <v>9.133035</v>
      </c>
      <c r="S88" s="17">
        <v>30.796635</v>
      </c>
      <c r="T88" s="17">
        <v>48.955315</v>
      </c>
      <c r="U88" s="17">
        <v>39.078396</v>
      </c>
    </row>
    <row r="89" spans="1:19">
      <c r="A89" s="20"/>
      <c r="B89" s="16"/>
      <c r="C89" s="25"/>
      <c r="D89" s="17"/>
      <c r="E89" s="17"/>
      <c r="F89" s="17">
        <v>194.13864</v>
      </c>
      <c r="G89" s="17">
        <v>7.6126685</v>
      </c>
      <c r="H89" s="17">
        <v>46.926235</v>
      </c>
      <c r="I89" s="17">
        <v>15.488025</v>
      </c>
      <c r="J89" s="17">
        <v>53.01672</v>
      </c>
      <c r="K89" s="17">
        <v>16.693595</v>
      </c>
      <c r="L89" s="17">
        <v>50.45281</v>
      </c>
      <c r="M89" s="17">
        <v>18.003847</v>
      </c>
      <c r="N89" s="17"/>
      <c r="O89" s="17"/>
      <c r="P89" s="17">
        <v>35.663822</v>
      </c>
      <c r="Q89" s="17"/>
      <c r="R89" s="17"/>
      <c r="S89" s="17"/>
    </row>
    <row r="90" spans="1:19">
      <c r="A90" s="20"/>
      <c r="B90" s="16"/>
      <c r="C90" s="25"/>
      <c r="D90" s="17">
        <v>63.036594</v>
      </c>
      <c r="E90" s="17">
        <v>32.360035</v>
      </c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</row>
    <row r="91" spans="1:19">
      <c r="A91" s="20"/>
      <c r="B91" s="16"/>
      <c r="C91" s="25"/>
      <c r="D91" s="17"/>
      <c r="E91" s="17"/>
      <c r="F91" s="17">
        <v>298.96674</v>
      </c>
      <c r="G91" s="17">
        <v>6.051993</v>
      </c>
      <c r="H91" s="17">
        <v>49.104313</v>
      </c>
      <c r="I91" s="17">
        <v>15.001567</v>
      </c>
      <c r="J91" s="17"/>
      <c r="K91" s="17"/>
      <c r="L91" s="17"/>
      <c r="M91" s="17"/>
      <c r="N91" s="17"/>
      <c r="O91" s="17"/>
      <c r="P91" s="17"/>
      <c r="Q91" s="17"/>
      <c r="R91" s="17"/>
      <c r="S91" s="17"/>
    </row>
    <row r="92" spans="1:21">
      <c r="A92" s="20"/>
      <c r="B92" s="16"/>
      <c r="C92" s="25" t="s">
        <v>58</v>
      </c>
      <c r="D92" s="17">
        <v>49.866924</v>
      </c>
      <c r="E92" s="17">
        <v>34.246315</v>
      </c>
      <c r="F92" s="17">
        <v>364.84167</v>
      </c>
      <c r="G92" s="17">
        <v>4.554119</v>
      </c>
      <c r="H92" s="17">
        <v>54.926125</v>
      </c>
      <c r="I92" s="17">
        <v>23.828444</v>
      </c>
      <c r="J92" s="17">
        <v>46.971333</v>
      </c>
      <c r="K92" s="17">
        <v>16.263777</v>
      </c>
      <c r="L92" s="17">
        <v>44.721165</v>
      </c>
      <c r="M92" s="17">
        <v>18.703221</v>
      </c>
      <c r="N92" s="17">
        <v>18.192993</v>
      </c>
      <c r="O92" s="17">
        <v>15.565346</v>
      </c>
      <c r="P92" s="17">
        <v>34.904247</v>
      </c>
      <c r="Q92" s="17"/>
      <c r="R92" s="17"/>
      <c r="S92" s="17"/>
      <c r="T92" s="17">
        <v>45.19209</v>
      </c>
      <c r="U92" s="17">
        <v>33.959335</v>
      </c>
    </row>
    <row r="93" spans="1:20">
      <c r="A93" s="20"/>
      <c r="B93" s="16"/>
      <c r="C93" s="25"/>
      <c r="D93" s="17">
        <v>48.368847</v>
      </c>
      <c r="E93" s="17">
        <v>26.910452</v>
      </c>
      <c r="F93" s="17">
        <v>228.7758</v>
      </c>
      <c r="G93" s="17">
        <v>5.2376046</v>
      </c>
      <c r="H93" s="17">
        <v>44.15139</v>
      </c>
      <c r="I93" s="17">
        <v>13.888214</v>
      </c>
      <c r="J93" s="17">
        <v>47.91067</v>
      </c>
      <c r="K93" s="17">
        <v>19.326302</v>
      </c>
      <c r="L93" s="17">
        <v>48.870876</v>
      </c>
      <c r="M93" s="17">
        <v>21.945396</v>
      </c>
      <c r="N93" s="17">
        <v>17.028286</v>
      </c>
      <c r="O93" s="17">
        <v>17.35108</v>
      </c>
      <c r="P93" s="17">
        <v>37.43856</v>
      </c>
      <c r="Q93" s="17">
        <v>25.261892</v>
      </c>
      <c r="R93" s="17">
        <v>9.7940035</v>
      </c>
      <c r="S93" s="17">
        <v>29.502182</v>
      </c>
      <c r="T93" s="17">
        <v>43.352047</v>
      </c>
    </row>
    <row r="94" spans="1:20">
      <c r="A94" s="20"/>
      <c r="B94" s="16"/>
      <c r="C94" s="25"/>
      <c r="D94" s="17">
        <v>41.04309</v>
      </c>
      <c r="E94" s="17">
        <v>33.114388</v>
      </c>
      <c r="F94" s="17">
        <v>287.13394</v>
      </c>
      <c r="G94" s="17">
        <v>5.5267534</v>
      </c>
      <c r="H94" s="17">
        <v>47.443573</v>
      </c>
      <c r="I94" s="17">
        <v>13.7468514</v>
      </c>
      <c r="J94" s="17">
        <v>46.488655</v>
      </c>
      <c r="K94" s="17">
        <v>17.0618</v>
      </c>
      <c r="L94" s="17">
        <v>42.69359</v>
      </c>
      <c r="M94" s="17">
        <v>20.103713</v>
      </c>
      <c r="N94" s="17"/>
      <c r="O94" s="17"/>
      <c r="P94" s="17">
        <v>32.77003</v>
      </c>
      <c r="Q94" s="17">
        <v>23.035734</v>
      </c>
      <c r="R94" s="17">
        <v>8.992358</v>
      </c>
      <c r="S94" s="17">
        <v>26.375227</v>
      </c>
      <c r="T94" s="17">
        <v>40.80383</v>
      </c>
    </row>
    <row r="95" spans="1:21">
      <c r="A95" s="20"/>
      <c r="B95" s="16"/>
      <c r="C95" s="25"/>
      <c r="D95" s="17"/>
      <c r="E95" s="17"/>
      <c r="F95" s="17"/>
      <c r="G95" s="17">
        <v>4.2544093</v>
      </c>
      <c r="H95" s="17">
        <v>48.487286</v>
      </c>
      <c r="I95" s="17">
        <v>14.120287</v>
      </c>
      <c r="J95" s="17">
        <v>45.143543</v>
      </c>
      <c r="K95" s="17">
        <v>18.117754</v>
      </c>
      <c r="L95" s="17">
        <v>47.665974</v>
      </c>
      <c r="M95" s="17"/>
      <c r="N95" s="17">
        <v>15.743729</v>
      </c>
      <c r="O95" s="17">
        <v>16.585836</v>
      </c>
      <c r="P95" s="17">
        <v>34.485832</v>
      </c>
      <c r="Q95" s="17"/>
      <c r="R95" s="17"/>
      <c r="S95" s="17"/>
      <c r="T95" s="17">
        <v>41.07752</v>
      </c>
      <c r="U95" s="17">
        <v>31.528004</v>
      </c>
    </row>
    <row r="96" spans="1:20">
      <c r="A96" s="20"/>
      <c r="B96" s="16" t="s">
        <v>59</v>
      </c>
      <c r="C96" s="25" t="s">
        <v>60</v>
      </c>
      <c r="D96" s="17"/>
      <c r="E96" s="17"/>
      <c r="F96" s="17">
        <v>212.1661</v>
      </c>
      <c r="G96" s="17">
        <v>5.1420574</v>
      </c>
      <c r="H96" s="17">
        <v>51.101055</v>
      </c>
      <c r="I96" s="17">
        <v>16.9741</v>
      </c>
      <c r="J96" s="17">
        <v>48.42129</v>
      </c>
      <c r="K96" s="17">
        <v>16.357558</v>
      </c>
      <c r="L96" s="17">
        <v>47.572765</v>
      </c>
      <c r="M96" s="17"/>
      <c r="N96" s="17">
        <v>15.690674</v>
      </c>
      <c r="O96" s="17">
        <v>15.804399</v>
      </c>
      <c r="P96" s="17">
        <v>34.4061</v>
      </c>
      <c r="Q96" s="17"/>
      <c r="R96" s="17"/>
      <c r="S96" s="17"/>
      <c r="T96" s="17">
        <v>39.313766</v>
      </c>
    </row>
    <row r="97" spans="1:21">
      <c r="A97" s="20"/>
      <c r="B97" s="16"/>
      <c r="C97" s="25"/>
      <c r="D97" s="17"/>
      <c r="E97" s="17"/>
      <c r="F97" s="17">
        <v>262.02982</v>
      </c>
      <c r="G97" s="17">
        <v>6.6591687</v>
      </c>
      <c r="H97" s="17">
        <v>35.722084</v>
      </c>
      <c r="I97" s="17">
        <v>10.9471784</v>
      </c>
      <c r="J97" s="17"/>
      <c r="K97" s="17"/>
      <c r="L97" s="17"/>
      <c r="M97" s="17"/>
      <c r="N97" s="17">
        <v>10.953926</v>
      </c>
      <c r="O97" s="17"/>
      <c r="P97" s="17"/>
      <c r="Q97" s="17"/>
      <c r="R97" s="17"/>
      <c r="S97" s="17"/>
      <c r="U97" s="17">
        <v>46.82823</v>
      </c>
    </row>
    <row r="98" spans="1:19">
      <c r="A98" s="20"/>
      <c r="B98" s="16"/>
      <c r="C98" s="25"/>
      <c r="D98" s="17"/>
      <c r="E98" s="17"/>
      <c r="F98" s="17"/>
      <c r="G98" s="17"/>
      <c r="H98" s="17">
        <v>51.418465</v>
      </c>
      <c r="I98" s="17">
        <v>14.719228</v>
      </c>
      <c r="J98" s="17"/>
      <c r="K98" s="17"/>
      <c r="L98" s="17"/>
      <c r="M98" s="17"/>
      <c r="N98" s="17"/>
      <c r="O98" s="17"/>
      <c r="P98" s="17"/>
      <c r="Q98" s="17"/>
      <c r="R98" s="17"/>
      <c r="S98" s="17"/>
    </row>
    <row r="99" spans="1:20">
      <c r="A99" s="20"/>
      <c r="B99" s="16"/>
      <c r="C99" s="25" t="s">
        <v>61</v>
      </c>
      <c r="D99" s="17">
        <v>60.04467</v>
      </c>
      <c r="E99" s="17">
        <v>37.844963</v>
      </c>
      <c r="F99" s="17">
        <v>349.81012</v>
      </c>
      <c r="G99" s="17">
        <v>4.3503265</v>
      </c>
      <c r="H99" s="17">
        <v>63.55553</v>
      </c>
      <c r="I99" s="17">
        <v>20.868586</v>
      </c>
      <c r="J99" s="17">
        <v>53.484104</v>
      </c>
      <c r="K99" s="17">
        <v>16.747165</v>
      </c>
      <c r="L99" s="17">
        <v>48.573734</v>
      </c>
      <c r="M99" s="17"/>
      <c r="N99" s="17">
        <v>20</v>
      </c>
      <c r="O99" s="17">
        <v>19</v>
      </c>
      <c r="P99" s="17"/>
      <c r="Q99" s="17"/>
      <c r="R99" s="17"/>
      <c r="S99" s="17"/>
      <c r="T99" s="17">
        <v>39.667595</v>
      </c>
    </row>
    <row r="100" spans="1:19">
      <c r="A100" s="20"/>
      <c r="B100" s="16"/>
      <c r="C100" s="25"/>
      <c r="D100" s="17"/>
      <c r="E100" s="17"/>
      <c r="F100" s="17">
        <v>257.20477</v>
      </c>
      <c r="G100" s="17">
        <v>4.144471</v>
      </c>
      <c r="H100" s="17">
        <v>49.855095</v>
      </c>
      <c r="I100" s="17">
        <v>14.674351</v>
      </c>
      <c r="J100" s="17"/>
      <c r="K100" s="17"/>
      <c r="L100" s="17"/>
      <c r="M100" s="17"/>
      <c r="N100" s="17"/>
      <c r="O100" s="17"/>
      <c r="P100" s="17"/>
      <c r="Q100" s="17">
        <v>26.62</v>
      </c>
      <c r="R100" s="17"/>
      <c r="S100" s="17"/>
    </row>
    <row r="101" spans="1:21">
      <c r="A101" s="20"/>
      <c r="B101" s="16" t="s">
        <v>62</v>
      </c>
      <c r="C101" s="25" t="s">
        <v>63</v>
      </c>
      <c r="D101" s="17">
        <v>40.53</v>
      </c>
      <c r="E101" s="17">
        <v>26.91</v>
      </c>
      <c r="F101" s="17">
        <v>321.41389</v>
      </c>
      <c r="G101" s="17"/>
      <c r="H101" s="17">
        <v>53.88</v>
      </c>
      <c r="I101" s="17">
        <v>21.17</v>
      </c>
      <c r="J101" s="17">
        <v>51.52</v>
      </c>
      <c r="K101" s="17">
        <v>19.49</v>
      </c>
      <c r="L101" s="17">
        <v>50.12</v>
      </c>
      <c r="M101" s="17"/>
      <c r="N101" s="17">
        <v>18.12</v>
      </c>
      <c r="O101" s="17">
        <v>15.53</v>
      </c>
      <c r="P101" s="17"/>
      <c r="Q101" s="17"/>
      <c r="R101" s="17"/>
      <c r="S101" s="17"/>
      <c r="T101" s="17">
        <v>43.207367</v>
      </c>
      <c r="U101" s="17">
        <v>41.85592</v>
      </c>
    </row>
    <row r="102" spans="1:19">
      <c r="A102" s="20"/>
      <c r="B102" s="16" t="s">
        <v>64</v>
      </c>
      <c r="C102" s="25" t="s">
        <v>65</v>
      </c>
      <c r="D102" s="17"/>
      <c r="E102" s="17"/>
      <c r="F102" s="17"/>
      <c r="G102" s="17"/>
      <c r="H102" s="17">
        <v>41.81</v>
      </c>
      <c r="I102" s="17">
        <v>14.79</v>
      </c>
      <c r="J102" s="17">
        <v>50.68</v>
      </c>
      <c r="K102" s="17">
        <v>12.68</v>
      </c>
      <c r="L102" s="17">
        <v>49.75</v>
      </c>
      <c r="M102" s="17">
        <v>17.05</v>
      </c>
      <c r="N102" s="17"/>
      <c r="O102" s="17"/>
      <c r="P102" s="17">
        <v>32.98</v>
      </c>
      <c r="Q102" s="17"/>
      <c r="R102" s="17"/>
      <c r="S102" s="17"/>
    </row>
    <row r="103" spans="1:21">
      <c r="A103" s="20"/>
      <c r="B103" s="16" t="s">
        <v>66</v>
      </c>
      <c r="C103" s="25" t="s">
        <v>67</v>
      </c>
      <c r="D103" s="17">
        <v>60.93</v>
      </c>
      <c r="E103" s="17">
        <v>24.33</v>
      </c>
      <c r="F103" s="17">
        <v>364.52534</v>
      </c>
      <c r="G103" s="17"/>
      <c r="H103" s="17">
        <v>47</v>
      </c>
      <c r="I103" s="17">
        <v>18.29</v>
      </c>
      <c r="J103" s="17">
        <v>47.75</v>
      </c>
      <c r="K103" s="17">
        <v>15.22</v>
      </c>
      <c r="L103" s="17">
        <v>48.54</v>
      </c>
      <c r="M103" s="17"/>
      <c r="N103" s="17"/>
      <c r="O103" s="17"/>
      <c r="P103" s="17"/>
      <c r="Q103" s="17"/>
      <c r="R103" s="17"/>
      <c r="S103" s="17"/>
      <c r="T103" s="17">
        <v>40.89301</v>
      </c>
      <c r="U103" s="17">
        <v>31.069628</v>
      </c>
    </row>
    <row r="104" s="16" customFormat="1" spans="1:21">
      <c r="A104" s="20"/>
      <c r="C104" s="25" t="s">
        <v>68</v>
      </c>
      <c r="D104" s="17"/>
      <c r="E104" s="17"/>
      <c r="F104" s="17"/>
      <c r="G104" s="17"/>
      <c r="H104" s="17">
        <v>42.29</v>
      </c>
      <c r="I104" s="17">
        <v>12.42</v>
      </c>
      <c r="J104" s="17">
        <v>43.26</v>
      </c>
      <c r="K104" s="17">
        <v>13.96</v>
      </c>
      <c r="L104" s="17">
        <v>44.65</v>
      </c>
      <c r="M104" s="17"/>
      <c r="N104" s="17"/>
      <c r="O104" s="17"/>
      <c r="P104" s="17"/>
      <c r="Q104" s="17"/>
      <c r="R104" s="17"/>
      <c r="S104" s="17"/>
      <c r="T104" s="17">
        <v>42.039333</v>
      </c>
      <c r="U104" s="17">
        <v>33.92844</v>
      </c>
    </row>
    <row r="105" s="16" customFormat="1" spans="1:21">
      <c r="A105" s="21" t="s">
        <v>32</v>
      </c>
      <c r="B105" s="21"/>
      <c r="C105" s="21"/>
      <c r="D105" s="22">
        <f t="shared" ref="D105:L105" si="6">AVERAGE(D83:D104)</f>
        <v>50.2527675</v>
      </c>
      <c r="E105" s="22">
        <f t="shared" si="6"/>
        <v>30.60992225</v>
      </c>
      <c r="F105" s="22">
        <f t="shared" si="6"/>
        <v>281.418242857143</v>
      </c>
      <c r="G105" s="22">
        <f t="shared" si="6"/>
        <v>5.55501080666667</v>
      </c>
      <c r="H105" s="22">
        <f t="shared" si="6"/>
        <v>47.0545161</v>
      </c>
      <c r="I105" s="22">
        <f t="shared" si="6"/>
        <v>16.1784114105263</v>
      </c>
      <c r="J105" s="22">
        <f t="shared" si="6"/>
        <v>49.1547458235294</v>
      </c>
      <c r="K105" s="22">
        <f t="shared" si="6"/>
        <v>16.5550939411765</v>
      </c>
      <c r="L105" s="22">
        <f t="shared" si="6"/>
        <v>48.0834655294118</v>
      </c>
      <c r="M105" s="22">
        <f t="shared" ref="M105:U105" si="7">AVERAGE(M83:M104)</f>
        <v>18.9700839090909</v>
      </c>
      <c r="N105" s="22">
        <f t="shared" si="7"/>
        <v>16.6355412</v>
      </c>
      <c r="O105" s="22">
        <f t="shared" si="7"/>
        <v>17.8921586666667</v>
      </c>
      <c r="P105" s="22">
        <f t="shared" si="7"/>
        <v>35.6186400769231</v>
      </c>
      <c r="Q105" s="22">
        <f t="shared" si="7"/>
        <v>24.8200444285714</v>
      </c>
      <c r="R105" s="22">
        <f t="shared" si="7"/>
        <v>9.32202441666667</v>
      </c>
      <c r="S105" s="22">
        <f t="shared" si="7"/>
        <v>29.6877933333333</v>
      </c>
      <c r="T105" s="22">
        <f t="shared" si="7"/>
        <v>42.1950492857143</v>
      </c>
      <c r="U105" s="22">
        <f t="shared" si="7"/>
        <v>37.5364382</v>
      </c>
    </row>
    <row r="106" s="16" customFormat="1" spans="1:21">
      <c r="A106" s="20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</row>
    <row r="107" s="16" customFormat="1" spans="1:21">
      <c r="A107" s="20" t="s">
        <v>69</v>
      </c>
      <c r="B107" s="16" t="s">
        <v>23</v>
      </c>
      <c r="C107" s="16" t="s">
        <v>70</v>
      </c>
      <c r="D107" s="17"/>
      <c r="E107" s="17"/>
      <c r="F107" s="17">
        <v>373.50845</v>
      </c>
      <c r="G107" s="17">
        <v>2.4445424</v>
      </c>
      <c r="H107" s="17">
        <v>51.296047</v>
      </c>
      <c r="I107" s="17">
        <v>15.647962</v>
      </c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27"/>
    </row>
    <row r="108" s="16" customFormat="1" spans="1:21">
      <c r="A108" s="20"/>
      <c r="B108" s="16" t="s">
        <v>36</v>
      </c>
      <c r="C108" s="16" t="s">
        <v>71</v>
      </c>
      <c r="D108" s="17"/>
      <c r="E108" s="17"/>
      <c r="F108" s="17">
        <v>569.88165</v>
      </c>
      <c r="G108" s="17">
        <v>8.757788</v>
      </c>
      <c r="H108" s="17">
        <v>61.182247</v>
      </c>
      <c r="I108" s="17">
        <v>22.594412</v>
      </c>
      <c r="J108" s="17">
        <v>62.240356</v>
      </c>
      <c r="K108" s="17">
        <v>28.406357</v>
      </c>
      <c r="L108" s="17">
        <v>65.17061</v>
      </c>
      <c r="M108" s="17">
        <v>31.759895</v>
      </c>
      <c r="N108" s="17"/>
      <c r="O108" s="17"/>
      <c r="P108" s="17"/>
      <c r="Q108" s="17"/>
      <c r="R108" s="17"/>
      <c r="S108" s="17"/>
      <c r="T108" s="17">
        <v>74.00385</v>
      </c>
      <c r="U108" s="17">
        <v>44.41927</v>
      </c>
    </row>
    <row r="109" s="16" customFormat="1" spans="1:21">
      <c r="A109" s="20"/>
      <c r="B109" s="16"/>
      <c r="C109" s="16" t="s">
        <v>72</v>
      </c>
      <c r="D109" s="17"/>
      <c r="E109" s="17"/>
      <c r="F109" s="17">
        <v>401.89252</v>
      </c>
      <c r="G109" s="17">
        <v>5.2273436</v>
      </c>
      <c r="H109" s="17">
        <v>49.588352</v>
      </c>
      <c r="I109" s="17">
        <v>15.651171</v>
      </c>
      <c r="J109" s="17">
        <v>51.113705</v>
      </c>
      <c r="K109" s="17"/>
      <c r="L109" s="17">
        <v>50.295864</v>
      </c>
      <c r="M109" s="17"/>
      <c r="N109" s="17">
        <v>14.815906</v>
      </c>
      <c r="O109" s="17"/>
      <c r="P109" s="17"/>
      <c r="Q109" s="17">
        <v>26.822504</v>
      </c>
      <c r="R109" s="17"/>
      <c r="S109" s="17"/>
      <c r="T109" s="17">
        <v>49.57974</v>
      </c>
      <c r="U109" s="17">
        <v>46.593872</v>
      </c>
    </row>
    <row r="110" s="16" customFormat="1" spans="1:21">
      <c r="A110" s="20"/>
      <c r="B110" s="16"/>
      <c r="C110" s="16" t="s">
        <v>73</v>
      </c>
      <c r="D110" s="17">
        <v>34.075794</v>
      </c>
      <c r="E110" s="17">
        <v>24.06821</v>
      </c>
      <c r="F110" s="17">
        <v>375.9686</v>
      </c>
      <c r="G110" s="17">
        <v>6.67679</v>
      </c>
      <c r="H110" s="17">
        <v>46.878334</v>
      </c>
      <c r="I110" s="17">
        <v>14.685674</v>
      </c>
      <c r="J110" s="17">
        <v>54.952236</v>
      </c>
      <c r="K110" s="17">
        <v>16.77811</v>
      </c>
      <c r="L110" s="17">
        <v>52.87261</v>
      </c>
      <c r="M110" s="17"/>
      <c r="N110" s="17"/>
      <c r="O110" s="17"/>
      <c r="P110" s="17"/>
      <c r="Q110" s="17"/>
      <c r="R110" s="17"/>
      <c r="S110" s="17">
        <v>31.335114</v>
      </c>
      <c r="T110" s="17">
        <v>68.62449</v>
      </c>
      <c r="U110" s="17">
        <v>38.009823</v>
      </c>
    </row>
    <row r="111" s="16" customFormat="1" spans="1:21">
      <c r="A111" s="20"/>
      <c r="B111" s="16" t="s">
        <v>31</v>
      </c>
      <c r="D111" s="17">
        <v>25.632391</v>
      </c>
      <c r="E111" s="17">
        <v>28.583551</v>
      </c>
      <c r="F111" s="17">
        <v>520.9708</v>
      </c>
      <c r="G111" s="17">
        <v>6.925004</v>
      </c>
      <c r="H111" s="17">
        <v>54.910046</v>
      </c>
      <c r="I111" s="17">
        <v>20.000554</v>
      </c>
      <c r="J111" s="17">
        <v>61.340546</v>
      </c>
      <c r="K111" s="17">
        <v>34.52434</v>
      </c>
      <c r="L111" s="17">
        <v>60.557617</v>
      </c>
      <c r="M111" s="17">
        <v>36.53685</v>
      </c>
      <c r="N111" s="17"/>
      <c r="O111" s="17"/>
      <c r="P111" s="17"/>
      <c r="Q111" s="17"/>
      <c r="R111" s="17"/>
      <c r="S111" s="17"/>
      <c r="T111" s="17">
        <v>43.50776</v>
      </c>
      <c r="U111" s="17">
        <v>59.804737</v>
      </c>
    </row>
    <row r="112" spans="1:21">
      <c r="A112" s="20"/>
      <c r="B112" s="16"/>
      <c r="C112" s="16"/>
      <c r="D112" s="17">
        <v>28.543678</v>
      </c>
      <c r="E112" s="17">
        <v>26.335764</v>
      </c>
      <c r="F112" s="17">
        <v>496.5523</v>
      </c>
      <c r="G112" s="17">
        <v>6.76768</v>
      </c>
      <c r="H112" s="17">
        <v>48.776578</v>
      </c>
      <c r="I112" s="17">
        <v>18.753825</v>
      </c>
      <c r="J112" s="17">
        <v>59.716164</v>
      </c>
      <c r="K112" s="17">
        <v>33.16712</v>
      </c>
      <c r="L112" s="17">
        <v>59.180035</v>
      </c>
      <c r="M112" s="17">
        <v>36.215607</v>
      </c>
      <c r="N112" s="17"/>
      <c r="O112" s="17"/>
      <c r="P112" s="17"/>
      <c r="Q112" s="17"/>
      <c r="R112" s="17"/>
      <c r="S112" s="17"/>
      <c r="T112" s="17">
        <v>42.975368</v>
      </c>
      <c r="U112" s="17">
        <v>55.465376</v>
      </c>
    </row>
    <row r="113" s="16" customFormat="1" spans="1:21">
      <c r="A113" s="21" t="s">
        <v>32</v>
      </c>
      <c r="B113" s="21"/>
      <c r="C113" s="21"/>
      <c r="D113" s="22">
        <f>AVERAGE(D107:D112)</f>
        <v>29.4172876666667</v>
      </c>
      <c r="E113" s="22">
        <f t="shared" ref="E113:J113" si="8">AVERAGE(E107:E112)</f>
        <v>26.329175</v>
      </c>
      <c r="F113" s="22">
        <f t="shared" si="8"/>
        <v>456.462386666667</v>
      </c>
      <c r="G113" s="22">
        <f t="shared" si="8"/>
        <v>6.13319133333333</v>
      </c>
      <c r="H113" s="22">
        <f t="shared" si="8"/>
        <v>52.1052673333333</v>
      </c>
      <c r="I113" s="22">
        <f t="shared" si="8"/>
        <v>17.888933</v>
      </c>
      <c r="J113" s="22">
        <f t="shared" si="8"/>
        <v>57.8726014</v>
      </c>
      <c r="K113" s="22">
        <f t="shared" ref="K113:U113" si="9">AVERAGE(K107:K112)</f>
        <v>28.21898175</v>
      </c>
      <c r="L113" s="22">
        <f t="shared" si="9"/>
        <v>57.6153472</v>
      </c>
      <c r="M113" s="22">
        <f t="shared" si="9"/>
        <v>34.8374506666667</v>
      </c>
      <c r="N113" s="22">
        <f t="shared" si="9"/>
        <v>14.815906</v>
      </c>
      <c r="O113" s="22"/>
      <c r="P113" s="22"/>
      <c r="Q113" s="22">
        <f t="shared" si="9"/>
        <v>26.822504</v>
      </c>
      <c r="R113" s="22"/>
      <c r="S113" s="22">
        <f t="shared" si="9"/>
        <v>31.335114</v>
      </c>
      <c r="T113" s="22">
        <f t="shared" si="9"/>
        <v>55.7382416</v>
      </c>
      <c r="U113" s="22">
        <f t="shared" si="9"/>
        <v>48.8586156</v>
      </c>
    </row>
    <row r="114" spans="4:21"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U114" s="28"/>
    </row>
    <row r="115" s="16" customFormat="1" spans="1:21">
      <c r="A115" s="20" t="s">
        <v>74</v>
      </c>
      <c r="B115" s="16" t="s">
        <v>75</v>
      </c>
      <c r="C115" s="16" t="s">
        <v>76</v>
      </c>
      <c r="D115" s="17">
        <v>26.308025</v>
      </c>
      <c r="E115" s="17">
        <v>18.409105</v>
      </c>
      <c r="F115" s="17">
        <v>321.03992</v>
      </c>
      <c r="G115" s="17">
        <v>3.504756</v>
      </c>
      <c r="H115" s="17">
        <v>40.17194</v>
      </c>
      <c r="I115" s="17">
        <v>12.685668</v>
      </c>
      <c r="J115" s="17">
        <v>38.377502</v>
      </c>
      <c r="K115" s="17">
        <v>15.184986</v>
      </c>
      <c r="L115" s="17">
        <v>36.53402</v>
      </c>
      <c r="M115" s="17">
        <v>14.352996</v>
      </c>
      <c r="N115" s="17">
        <v>10.790506</v>
      </c>
      <c r="O115" s="17">
        <v>17.253191</v>
      </c>
      <c r="P115" s="17">
        <v>31.260084</v>
      </c>
      <c r="Q115" s="17">
        <v>17.213917</v>
      </c>
      <c r="R115" s="17">
        <v>7.3100753</v>
      </c>
      <c r="S115" s="17">
        <v>22.297632</v>
      </c>
      <c r="T115" s="17">
        <v>46.376755</v>
      </c>
      <c r="U115" s="17">
        <v>50.49973</v>
      </c>
    </row>
    <row r="116" s="16" customFormat="1" spans="1:21">
      <c r="A116" s="20"/>
      <c r="B116" s="16"/>
      <c r="C116" s="16"/>
      <c r="D116" s="17">
        <v>19.458418</v>
      </c>
      <c r="E116" s="17">
        <v>15.443558</v>
      </c>
      <c r="F116" s="17">
        <v>308.2641</v>
      </c>
      <c r="G116" s="17">
        <v>3.4283838</v>
      </c>
      <c r="H116" s="17">
        <v>28.664873</v>
      </c>
      <c r="I116" s="17">
        <v>10.077589</v>
      </c>
      <c r="J116" s="17">
        <v>31.289846</v>
      </c>
      <c r="K116" s="17">
        <v>10.807923</v>
      </c>
      <c r="L116" s="17">
        <v>30.437847</v>
      </c>
      <c r="M116" s="17"/>
      <c r="N116" s="17"/>
      <c r="O116" s="17"/>
      <c r="P116" s="17"/>
      <c r="Q116" s="17"/>
      <c r="R116" s="17"/>
      <c r="S116" s="17"/>
      <c r="T116" s="17"/>
      <c r="U116" s="17">
        <v>22.635431</v>
      </c>
    </row>
    <row r="117" s="16" customFormat="1" spans="1:21">
      <c r="A117" s="20"/>
      <c r="B117" s="16"/>
      <c r="C117" s="16"/>
      <c r="D117" s="17"/>
      <c r="E117" s="17"/>
      <c r="F117" s="17"/>
      <c r="G117" s="17">
        <v>2.8470738</v>
      </c>
      <c r="H117" s="17">
        <v>30.339539</v>
      </c>
      <c r="I117" s="17">
        <v>9.832759</v>
      </c>
      <c r="J117" s="17">
        <v>38.520596</v>
      </c>
      <c r="K117" s="17">
        <v>11.148032</v>
      </c>
      <c r="L117" s="17">
        <v>34.09799</v>
      </c>
      <c r="M117" s="17">
        <v>9.993844</v>
      </c>
      <c r="N117" s="17">
        <v>8.84395</v>
      </c>
      <c r="O117" s="17">
        <v>16.137783</v>
      </c>
      <c r="P117" s="17">
        <v>24.585693</v>
      </c>
      <c r="Q117" s="17">
        <v>13.426909</v>
      </c>
      <c r="R117" s="17">
        <v>6.641647</v>
      </c>
      <c r="S117" s="17">
        <v>18.177626</v>
      </c>
      <c r="T117" s="17">
        <v>55.2294</v>
      </c>
      <c r="U117" s="17">
        <v>35.451473</v>
      </c>
    </row>
    <row r="118" s="16" customFormat="1" spans="1:21">
      <c r="A118" s="20"/>
      <c r="B118" s="16"/>
      <c r="C118" s="16"/>
      <c r="D118" s="17">
        <v>15.849883</v>
      </c>
      <c r="E118" s="17">
        <v>9.667522</v>
      </c>
      <c r="F118" s="17">
        <v>197.26819</v>
      </c>
      <c r="G118" s="17">
        <v>2.7350175</v>
      </c>
      <c r="H118" s="17">
        <v>22.795813</v>
      </c>
      <c r="I118" s="17">
        <v>7.8480883</v>
      </c>
      <c r="J118" s="17">
        <v>27.48709</v>
      </c>
      <c r="K118" s="17">
        <v>10.894543</v>
      </c>
      <c r="L118" s="17">
        <v>25.418346</v>
      </c>
      <c r="M118" s="17">
        <v>10.617205</v>
      </c>
      <c r="N118" s="17">
        <v>7.0741296</v>
      </c>
      <c r="O118" s="17"/>
      <c r="P118" s="17"/>
      <c r="Q118" s="17">
        <v>11.598477</v>
      </c>
      <c r="R118" s="17">
        <v>5.8419</v>
      </c>
      <c r="S118" s="17">
        <v>17.081648</v>
      </c>
      <c r="T118" s="17">
        <v>46.379658</v>
      </c>
      <c r="U118" s="17">
        <v>31.120535</v>
      </c>
    </row>
    <row r="119" s="16" customFormat="1" spans="1:21">
      <c r="A119" s="20"/>
      <c r="B119" s="16"/>
      <c r="C119" s="16"/>
      <c r="D119" s="17"/>
      <c r="E119" s="17"/>
      <c r="F119" s="17">
        <v>399.00476</v>
      </c>
      <c r="G119" s="17">
        <v>3.6794882</v>
      </c>
      <c r="H119" s="17">
        <v>26.51042</v>
      </c>
      <c r="I119" s="17">
        <v>10.217317</v>
      </c>
      <c r="J119" s="17">
        <v>38.53766</v>
      </c>
      <c r="K119" s="17">
        <v>14.618653</v>
      </c>
      <c r="L119" s="17">
        <v>36.524475</v>
      </c>
      <c r="M119" s="17">
        <v>12.088202</v>
      </c>
      <c r="N119" s="17">
        <v>9.840633</v>
      </c>
      <c r="O119" s="17">
        <v>16.878496</v>
      </c>
      <c r="P119" s="17">
        <v>29.149166</v>
      </c>
      <c r="Q119" s="17">
        <v>18.142948</v>
      </c>
      <c r="R119" s="17">
        <v>7.0868263</v>
      </c>
      <c r="S119" s="17">
        <v>22.939323</v>
      </c>
      <c r="T119" s="17">
        <v>55.575188</v>
      </c>
      <c r="U119" s="17">
        <v>62.161434</v>
      </c>
    </row>
    <row r="120" s="16" customFormat="1" spans="1:21">
      <c r="A120" s="20"/>
      <c r="B120" s="16"/>
      <c r="C120" s="16" t="s">
        <v>77</v>
      </c>
      <c r="D120" s="17">
        <v>33.66569</v>
      </c>
      <c r="E120" s="17">
        <v>34.570778</v>
      </c>
      <c r="F120" s="17">
        <v>640.92957</v>
      </c>
      <c r="G120" s="17">
        <v>5.586494</v>
      </c>
      <c r="H120" s="17">
        <v>43.531433</v>
      </c>
      <c r="I120" s="17">
        <v>10.944888</v>
      </c>
      <c r="J120" s="17">
        <v>37.460304</v>
      </c>
      <c r="K120" s="17">
        <v>12.495104</v>
      </c>
      <c r="L120" s="17">
        <v>34.43338</v>
      </c>
      <c r="M120" s="17">
        <v>11.534176</v>
      </c>
      <c r="N120" s="17"/>
      <c r="O120" s="17"/>
      <c r="P120" s="17"/>
      <c r="Q120" s="17">
        <v>13.067895</v>
      </c>
      <c r="R120" s="17">
        <v>6.480648</v>
      </c>
      <c r="S120" s="17">
        <v>17.433134</v>
      </c>
      <c r="T120" s="17">
        <v>56.455666</v>
      </c>
      <c r="U120" s="17">
        <v>48.919853</v>
      </c>
    </row>
    <row r="121" s="16" customFormat="1" spans="1:21">
      <c r="A121" s="20"/>
      <c r="B121" s="16"/>
      <c r="C121" s="16"/>
      <c r="D121" s="17">
        <v>27.014019</v>
      </c>
      <c r="E121" s="17">
        <v>22.916367</v>
      </c>
      <c r="F121" s="17">
        <v>354.16632</v>
      </c>
      <c r="G121" s="17">
        <v>3.4640298</v>
      </c>
      <c r="H121" s="17">
        <v>31.05887</v>
      </c>
      <c r="I121" s="17">
        <v>12.209195</v>
      </c>
      <c r="J121" s="17">
        <v>28.412243</v>
      </c>
      <c r="K121" s="17">
        <v>8.612661</v>
      </c>
      <c r="L121" s="17">
        <v>26.68809</v>
      </c>
      <c r="M121" s="17">
        <v>8.618034</v>
      </c>
      <c r="N121" s="17">
        <v>7.656804</v>
      </c>
      <c r="O121" s="17"/>
      <c r="P121" s="17"/>
      <c r="Q121" s="17">
        <v>13.513718</v>
      </c>
      <c r="R121" s="17">
        <v>5.7006707</v>
      </c>
      <c r="S121" s="17">
        <v>14.38031</v>
      </c>
      <c r="T121" s="17"/>
      <c r="U121" s="17">
        <v>61.29651</v>
      </c>
    </row>
    <row r="122" s="16" customFormat="1" spans="1:21">
      <c r="A122" s="20"/>
      <c r="B122" s="16"/>
      <c r="C122" s="16"/>
      <c r="D122" s="17"/>
      <c r="E122" s="17"/>
      <c r="F122" s="17"/>
      <c r="G122" s="17">
        <v>1.8551012</v>
      </c>
      <c r="H122" s="17">
        <v>23.898886</v>
      </c>
      <c r="I122" s="17">
        <v>8.361673</v>
      </c>
      <c r="J122" s="17">
        <v>36.047195</v>
      </c>
      <c r="K122" s="17">
        <v>11.417772</v>
      </c>
      <c r="L122" s="17">
        <v>34.546017</v>
      </c>
      <c r="M122" s="17">
        <v>9.010983</v>
      </c>
      <c r="N122" s="17">
        <v>8.028528</v>
      </c>
      <c r="O122" s="17">
        <v>18.546051</v>
      </c>
      <c r="P122" s="17">
        <v>28.755144</v>
      </c>
      <c r="Q122" s="17"/>
      <c r="R122" s="17"/>
      <c r="S122" s="17"/>
      <c r="T122" s="17">
        <v>54.160404</v>
      </c>
      <c r="U122" s="17"/>
    </row>
    <row r="123" s="16" customFormat="1" spans="1:21">
      <c r="A123" s="20"/>
      <c r="B123" s="16"/>
      <c r="C123" s="16"/>
      <c r="D123" s="17">
        <v>22.064648</v>
      </c>
      <c r="E123" s="17">
        <v>21.575544</v>
      </c>
      <c r="F123" s="17"/>
      <c r="G123" s="17">
        <v>1.9261962</v>
      </c>
      <c r="H123" s="17">
        <v>21.20651</v>
      </c>
      <c r="I123" s="17">
        <v>6.9946814</v>
      </c>
      <c r="J123" s="17">
        <v>28.239948</v>
      </c>
      <c r="K123" s="17"/>
      <c r="L123" s="17">
        <v>26.950172</v>
      </c>
      <c r="M123" s="17"/>
      <c r="N123" s="17"/>
      <c r="O123" s="17"/>
      <c r="P123" s="17"/>
      <c r="Q123" s="17"/>
      <c r="R123" s="17"/>
      <c r="S123" s="17"/>
      <c r="T123" s="17">
        <v>39.113834</v>
      </c>
      <c r="U123" s="17"/>
    </row>
    <row r="124" s="16" customFormat="1" spans="1:21">
      <c r="A124" s="20"/>
      <c r="B124" s="16" t="s">
        <v>59</v>
      </c>
      <c r="C124" s="16" t="s">
        <v>78</v>
      </c>
      <c r="D124" s="17">
        <v>32.772137</v>
      </c>
      <c r="E124" s="17">
        <v>30.219425</v>
      </c>
      <c r="F124" s="17">
        <v>439.04858</v>
      </c>
      <c r="G124" s="17">
        <v>3.5897813</v>
      </c>
      <c r="H124" s="17">
        <v>44.861343</v>
      </c>
      <c r="I124" s="17">
        <v>13.163736</v>
      </c>
      <c r="J124" s="17">
        <v>35.628277</v>
      </c>
      <c r="K124" s="17">
        <v>15.431587</v>
      </c>
      <c r="L124" s="17">
        <v>32.01761</v>
      </c>
      <c r="M124" s="17">
        <v>13.662668</v>
      </c>
      <c r="N124" s="17">
        <v>8.077116</v>
      </c>
      <c r="O124" s="17"/>
      <c r="P124" s="17"/>
      <c r="Q124" s="17">
        <v>13.590437</v>
      </c>
      <c r="R124" s="17">
        <v>5.4472194</v>
      </c>
      <c r="S124" s="17">
        <v>17.75909</v>
      </c>
      <c r="T124" s="17">
        <v>65.01605</v>
      </c>
      <c r="U124" s="17">
        <v>33.046772</v>
      </c>
    </row>
    <row r="125" s="16" customFormat="1" spans="1:21">
      <c r="A125" s="20"/>
      <c r="B125" s="16"/>
      <c r="C125" s="16"/>
      <c r="D125" s="17"/>
      <c r="E125" s="17"/>
      <c r="F125" s="17"/>
      <c r="G125" s="17">
        <v>4.0773067</v>
      </c>
      <c r="H125" s="17">
        <v>39.085457</v>
      </c>
      <c r="I125" s="17">
        <v>11.2999525</v>
      </c>
      <c r="J125" s="17">
        <v>43.538383</v>
      </c>
      <c r="K125" s="17">
        <v>13.094699</v>
      </c>
      <c r="L125" s="17">
        <v>42.591927</v>
      </c>
      <c r="M125" s="17">
        <v>13.113403</v>
      </c>
      <c r="N125" s="17">
        <v>10.284029</v>
      </c>
      <c r="O125" s="17"/>
      <c r="P125" s="17"/>
      <c r="Q125" s="17">
        <v>19.613321</v>
      </c>
      <c r="R125" s="17">
        <v>6.39754</v>
      </c>
      <c r="S125" s="17">
        <v>23.64627</v>
      </c>
      <c r="T125" s="17">
        <v>65.486275</v>
      </c>
      <c r="U125" s="17">
        <v>44.011795</v>
      </c>
    </row>
    <row r="126" s="16" customFormat="1" spans="1:21">
      <c r="A126" s="20"/>
      <c r="B126" s="16" t="s">
        <v>36</v>
      </c>
      <c r="C126" s="16" t="s">
        <v>79</v>
      </c>
      <c r="D126" s="17"/>
      <c r="E126" s="17"/>
      <c r="F126" s="17">
        <v>336.36057</v>
      </c>
      <c r="G126" s="17">
        <v>6.974695</v>
      </c>
      <c r="H126" s="17">
        <v>55.33925</v>
      </c>
      <c r="I126" s="17">
        <v>21.274467</v>
      </c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>
        <v>60.99178</v>
      </c>
    </row>
    <row r="127" spans="1:19">
      <c r="A127" s="20"/>
      <c r="B127" s="16"/>
      <c r="C127" s="16" t="s">
        <v>80</v>
      </c>
      <c r="D127" s="17"/>
      <c r="E127" s="17"/>
      <c r="F127" s="17">
        <v>381.14322</v>
      </c>
      <c r="G127" s="17">
        <v>4.635701</v>
      </c>
      <c r="H127" s="17">
        <v>49.399498</v>
      </c>
      <c r="I127" s="17">
        <v>19.64208</v>
      </c>
      <c r="J127" s="17"/>
      <c r="K127" s="17"/>
      <c r="L127" s="17"/>
      <c r="M127" s="17"/>
      <c r="N127" s="17"/>
      <c r="O127" s="17"/>
      <c r="P127" s="17"/>
      <c r="Q127" s="17"/>
      <c r="R127" s="17"/>
      <c r="S127" s="17"/>
    </row>
    <row r="128" spans="1:21">
      <c r="A128" s="20"/>
      <c r="B128" s="16"/>
      <c r="C128" s="16" t="s">
        <v>81</v>
      </c>
      <c r="D128" s="17"/>
      <c r="E128" s="17"/>
      <c r="F128" s="17">
        <v>669.15454</v>
      </c>
      <c r="G128" s="17">
        <v>9.843256</v>
      </c>
      <c r="H128" s="17">
        <v>70.293846</v>
      </c>
      <c r="I128" s="17">
        <v>19.734024</v>
      </c>
      <c r="J128" s="17">
        <v>57.352764</v>
      </c>
      <c r="K128" s="17"/>
      <c r="L128" s="17">
        <v>58.648304</v>
      </c>
      <c r="M128" s="17"/>
      <c r="N128" s="17"/>
      <c r="O128" s="17"/>
      <c r="P128" s="17"/>
      <c r="Q128" s="17"/>
      <c r="R128" s="17"/>
      <c r="S128" s="17"/>
      <c r="T128" s="17">
        <v>68.04825</v>
      </c>
      <c r="U128" s="17">
        <v>54.306282</v>
      </c>
    </row>
    <row r="129" s="17" customFormat="1" spans="1:21">
      <c r="A129" s="21" t="s">
        <v>32</v>
      </c>
      <c r="B129" s="21"/>
      <c r="C129" s="21"/>
      <c r="D129" s="22">
        <f>AVERAGE(D115:D128)</f>
        <v>25.3046885714286</v>
      </c>
      <c r="E129" s="22">
        <f>AVERAGE(E115:E128)</f>
        <v>21.8288998571429</v>
      </c>
      <c r="F129" s="22">
        <f>AVERAGE(F115:F128)</f>
        <v>404.637977</v>
      </c>
      <c r="G129" s="22">
        <f t="shared" ref="G129:U129" si="10">AVERAGE(G115:G128)</f>
        <v>4.15337717857143</v>
      </c>
      <c r="H129" s="22">
        <f t="shared" si="10"/>
        <v>37.6541198571429</v>
      </c>
      <c r="I129" s="22">
        <f t="shared" si="10"/>
        <v>12.4490084428571</v>
      </c>
      <c r="J129" s="22">
        <f t="shared" si="10"/>
        <v>36.740984</v>
      </c>
      <c r="K129" s="22">
        <f t="shared" si="10"/>
        <v>12.370596</v>
      </c>
      <c r="L129" s="22">
        <f t="shared" si="10"/>
        <v>34.9073481666667</v>
      </c>
      <c r="M129" s="22">
        <f t="shared" si="10"/>
        <v>11.4435012222222</v>
      </c>
      <c r="N129" s="22">
        <f t="shared" si="10"/>
        <v>8.82446195</v>
      </c>
      <c r="O129" s="22">
        <f t="shared" si="10"/>
        <v>17.20388025</v>
      </c>
      <c r="P129" s="22">
        <f t="shared" si="10"/>
        <v>28.43752175</v>
      </c>
      <c r="Q129" s="22">
        <f t="shared" si="10"/>
        <v>15.02095275</v>
      </c>
      <c r="R129" s="22">
        <f t="shared" si="10"/>
        <v>6.3633158375</v>
      </c>
      <c r="S129" s="22">
        <f t="shared" si="10"/>
        <v>19.214379125</v>
      </c>
      <c r="T129" s="22">
        <f t="shared" si="10"/>
        <v>55.184148</v>
      </c>
      <c r="U129" s="22">
        <f t="shared" si="10"/>
        <v>45.8583268181818</v>
      </c>
    </row>
  </sheetData>
  <mergeCells count="58">
    <mergeCell ref="A1:U1"/>
    <mergeCell ref="A30:C30"/>
    <mergeCell ref="A63:C63"/>
    <mergeCell ref="A81:C81"/>
    <mergeCell ref="A105:C105"/>
    <mergeCell ref="A113:C113"/>
    <mergeCell ref="A129:C129"/>
    <mergeCell ref="A3:A29"/>
    <mergeCell ref="A32:A62"/>
    <mergeCell ref="A65:A80"/>
    <mergeCell ref="A83:A104"/>
    <mergeCell ref="A107:A112"/>
    <mergeCell ref="A115:A128"/>
    <mergeCell ref="B3:B24"/>
    <mergeCell ref="B32:B37"/>
    <mergeCell ref="B38:B62"/>
    <mergeCell ref="B65:B67"/>
    <mergeCell ref="B68:B75"/>
    <mergeCell ref="B83:B95"/>
    <mergeCell ref="B96:B100"/>
    <mergeCell ref="B103:B104"/>
    <mergeCell ref="B108:B110"/>
    <mergeCell ref="B115:B123"/>
    <mergeCell ref="B124:B125"/>
    <mergeCell ref="B126:B128"/>
    <mergeCell ref="C3:C5"/>
    <mergeCell ref="C6:C8"/>
    <mergeCell ref="C9:C11"/>
    <mergeCell ref="C12:C13"/>
    <mergeCell ref="C14:C16"/>
    <mergeCell ref="C17:C20"/>
    <mergeCell ref="C21:C24"/>
    <mergeCell ref="C32:C34"/>
    <mergeCell ref="C35:C37"/>
    <mergeCell ref="C38:C39"/>
    <mergeCell ref="C40:C41"/>
    <mergeCell ref="C42:C43"/>
    <mergeCell ref="C46:C47"/>
    <mergeCell ref="C48:C49"/>
    <mergeCell ref="C50:C51"/>
    <mergeCell ref="C52:C54"/>
    <mergeCell ref="C55:C57"/>
    <mergeCell ref="C58:C60"/>
    <mergeCell ref="C61:C62"/>
    <mergeCell ref="C65:C67"/>
    <mergeCell ref="C68:C71"/>
    <mergeCell ref="C72:C75"/>
    <mergeCell ref="C83:C86"/>
    <mergeCell ref="C87:C91"/>
    <mergeCell ref="C92:C95"/>
    <mergeCell ref="C96:C98"/>
    <mergeCell ref="C99:C100"/>
    <mergeCell ref="C115:C119"/>
    <mergeCell ref="C120:C123"/>
    <mergeCell ref="C124:C125"/>
    <mergeCell ref="B76:C80"/>
    <mergeCell ref="B25:C29"/>
    <mergeCell ref="B111:C11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showGridLines="0" workbookViewId="0">
      <selection activeCell="C1" sqref="C1"/>
    </sheetView>
  </sheetViews>
  <sheetFormatPr defaultColWidth="8.88888888888889" defaultRowHeight="14.4" outlineLevelCol="1"/>
  <cols>
    <col min="1" max="1" width="10.1111111111111" customWidth="1"/>
    <col min="2" max="2" width="60.4444444444444" customWidth="1"/>
  </cols>
  <sheetData>
    <row r="1" ht="15.6" spans="1:2">
      <c r="A1" s="10" t="s">
        <v>82</v>
      </c>
      <c r="B1" s="10"/>
    </row>
    <row r="2" ht="15.6" spans="1:2">
      <c r="A2" s="11" t="s">
        <v>83</v>
      </c>
      <c r="B2" s="11" t="s">
        <v>84</v>
      </c>
    </row>
    <row r="3" ht="15.6" spans="1:2">
      <c r="A3" s="12" t="s">
        <v>85</v>
      </c>
      <c r="B3" s="12" t="s">
        <v>4</v>
      </c>
    </row>
    <row r="4" ht="15.6" spans="1:2">
      <c r="A4" s="12" t="s">
        <v>86</v>
      </c>
      <c r="B4" s="12" t="s">
        <v>5</v>
      </c>
    </row>
    <row r="5" ht="15.6" spans="1:2">
      <c r="A5" s="12" t="s">
        <v>87</v>
      </c>
      <c r="B5" s="12" t="s">
        <v>6</v>
      </c>
    </row>
    <row r="6" ht="15.6" spans="1:2">
      <c r="A6" s="12" t="s">
        <v>88</v>
      </c>
      <c r="B6" s="12" t="s">
        <v>7</v>
      </c>
    </row>
    <row r="7" ht="15.6" spans="1:2">
      <c r="A7" s="12" t="s">
        <v>89</v>
      </c>
      <c r="B7" s="12" t="s">
        <v>8</v>
      </c>
    </row>
    <row r="8" ht="15.6" spans="1:2">
      <c r="A8" s="12" t="s">
        <v>90</v>
      </c>
      <c r="B8" s="12" t="s">
        <v>9</v>
      </c>
    </row>
    <row r="9" ht="15.6" spans="1:2">
      <c r="A9" s="12" t="s">
        <v>91</v>
      </c>
      <c r="B9" s="12" t="s">
        <v>10</v>
      </c>
    </row>
    <row r="10" ht="15.6" spans="1:2">
      <c r="A10" s="12" t="s">
        <v>92</v>
      </c>
      <c r="B10" s="12" t="s">
        <v>11</v>
      </c>
    </row>
    <row r="11" ht="15.6" spans="1:2">
      <c r="A11" s="12" t="s">
        <v>93</v>
      </c>
      <c r="B11" s="12" t="s">
        <v>12</v>
      </c>
    </row>
    <row r="12" ht="15.6" spans="1:2">
      <c r="A12" s="12" t="s">
        <v>94</v>
      </c>
      <c r="B12" s="12" t="s">
        <v>13</v>
      </c>
    </row>
    <row r="13" ht="15.6" spans="1:2">
      <c r="A13" s="12" t="s">
        <v>95</v>
      </c>
      <c r="B13" s="12" t="s">
        <v>14</v>
      </c>
    </row>
    <row r="14" ht="15.6" spans="1:2">
      <c r="A14" s="12" t="s">
        <v>96</v>
      </c>
      <c r="B14" s="12" t="s">
        <v>15</v>
      </c>
    </row>
    <row r="15" ht="15.6" spans="1:2">
      <c r="A15" s="12" t="s">
        <v>97</v>
      </c>
      <c r="B15" s="12" t="s">
        <v>16</v>
      </c>
    </row>
    <row r="16" ht="15.6" spans="1:2">
      <c r="A16" s="12" t="s">
        <v>98</v>
      </c>
      <c r="B16" s="12" t="s">
        <v>17</v>
      </c>
    </row>
    <row r="17" ht="15.6" spans="1:2">
      <c r="A17" s="12" t="s">
        <v>99</v>
      </c>
      <c r="B17" s="12" t="s">
        <v>18</v>
      </c>
    </row>
    <row r="18" ht="15.6" spans="1:2">
      <c r="A18" s="12" t="s">
        <v>100</v>
      </c>
      <c r="B18" s="12" t="s">
        <v>19</v>
      </c>
    </row>
    <row r="19" ht="15.6" spans="1:2">
      <c r="A19" s="12" t="s">
        <v>101</v>
      </c>
      <c r="B19" s="12" t="s">
        <v>20</v>
      </c>
    </row>
    <row r="20" ht="15.6" spans="1:2">
      <c r="A20" s="13" t="s">
        <v>64</v>
      </c>
      <c r="B20" s="13" t="s">
        <v>102</v>
      </c>
    </row>
    <row r="21" ht="15.6" spans="1:2">
      <c r="A21" s="14"/>
      <c r="B21" s="14"/>
    </row>
  </sheetData>
  <mergeCells count="1">
    <mergeCell ref="A1:B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8"/>
  <sheetViews>
    <sheetView showGridLines="0" workbookViewId="0">
      <pane ySplit="1" topLeftCell="A14" activePane="bottomLeft" state="frozen"/>
      <selection/>
      <selection pane="bottomLeft" activeCell="T1" sqref="T1"/>
    </sheetView>
  </sheetViews>
  <sheetFormatPr defaultColWidth="8.88888888888889" defaultRowHeight="14.4"/>
  <cols>
    <col min="1" max="1" width="11.1111111111111" style="1" customWidth="1"/>
    <col min="2" max="2" width="8.44444444444444" style="1" customWidth="1"/>
    <col min="3" max="3" width="8.33333333333333" style="1" customWidth="1"/>
    <col min="4" max="4" width="6.11111111111111" style="1" customWidth="1"/>
    <col min="5" max="17" width="7.22222222222222" style="1" customWidth="1"/>
    <col min="18" max="18" width="8.33333333333333" style="1" customWidth="1"/>
    <col min="19" max="19" width="12.7777777777778" style="2" customWidth="1"/>
    <col min="20" max="16384" width="8.88888888888889" style="1"/>
  </cols>
  <sheetData>
    <row r="1" ht="17.1" spans="1:19">
      <c r="A1" s="3"/>
      <c r="B1" s="3" t="s">
        <v>103</v>
      </c>
      <c r="C1" s="3" t="s">
        <v>87</v>
      </c>
      <c r="D1" s="3" t="s">
        <v>88</v>
      </c>
      <c r="E1" s="3" t="s">
        <v>89</v>
      </c>
      <c r="F1" s="3" t="s">
        <v>90</v>
      </c>
      <c r="G1" s="3" t="s">
        <v>91</v>
      </c>
      <c r="H1" s="3" t="s">
        <v>92</v>
      </c>
      <c r="I1" s="3" t="s">
        <v>93</v>
      </c>
      <c r="J1" s="3" t="s">
        <v>94</v>
      </c>
      <c r="K1" s="3" t="s">
        <v>95</v>
      </c>
      <c r="L1" s="3" t="s">
        <v>96</v>
      </c>
      <c r="M1" s="3" t="s">
        <v>97</v>
      </c>
      <c r="N1" s="3" t="s">
        <v>98</v>
      </c>
      <c r="O1" s="3" t="s">
        <v>99</v>
      </c>
      <c r="P1" s="3" t="s">
        <v>100</v>
      </c>
      <c r="Q1" s="3" t="s">
        <v>101</v>
      </c>
      <c r="R1" s="3" t="s">
        <v>64</v>
      </c>
      <c r="S1" s="3" t="s">
        <v>104</v>
      </c>
    </row>
    <row r="2" ht="16.35" spans="1:19">
      <c r="A2" s="3" t="s">
        <v>105</v>
      </c>
      <c r="B2" s="3">
        <v>2.25</v>
      </c>
      <c r="C2" s="3">
        <v>222.54</v>
      </c>
      <c r="D2" s="3">
        <v>1.73</v>
      </c>
      <c r="E2" s="3">
        <v>31.78</v>
      </c>
      <c r="F2" s="3">
        <v>6.31</v>
      </c>
      <c r="G2" s="3">
        <v>18.13</v>
      </c>
      <c r="H2" s="3">
        <v>5.18</v>
      </c>
      <c r="I2" s="3">
        <v>17.14</v>
      </c>
      <c r="J2" s="3">
        <v>5.7</v>
      </c>
      <c r="K2" s="3">
        <v>7.97</v>
      </c>
      <c r="L2" s="3">
        <v>4.68</v>
      </c>
      <c r="M2" s="3">
        <v>13.15</v>
      </c>
      <c r="N2" s="3">
        <v>8.46</v>
      </c>
      <c r="O2" s="3">
        <v>5.17</v>
      </c>
      <c r="P2" s="3">
        <v>11.95</v>
      </c>
      <c r="Q2" s="3">
        <v>20.13</v>
      </c>
      <c r="R2" s="3">
        <v>7.43</v>
      </c>
      <c r="S2" s="6" t="s">
        <v>106</v>
      </c>
    </row>
    <row r="3" ht="15.6" spans="1:19">
      <c r="A3" s="4" t="s">
        <v>107</v>
      </c>
      <c r="B3" s="5">
        <v>2.25</v>
      </c>
      <c r="C3" s="5">
        <v>166.35</v>
      </c>
      <c r="D3" s="5">
        <v>2.29</v>
      </c>
      <c r="E3" s="5">
        <v>36.49</v>
      </c>
      <c r="F3" s="5">
        <v>6.16</v>
      </c>
      <c r="G3" s="5">
        <v>22.45</v>
      </c>
      <c r="H3" s="5">
        <v>7.73</v>
      </c>
      <c r="I3" s="5">
        <v>20.39</v>
      </c>
      <c r="J3" s="5">
        <v>8.81</v>
      </c>
      <c r="K3" s="5">
        <v>8.84</v>
      </c>
      <c r="L3" s="5">
        <v>4.49</v>
      </c>
      <c r="M3" s="5">
        <v>14.84</v>
      </c>
      <c r="N3" s="5">
        <v>8.46</v>
      </c>
      <c r="O3" s="5">
        <v>5.17</v>
      </c>
      <c r="P3" s="5">
        <v>11.95</v>
      </c>
      <c r="Q3" s="5">
        <v>20.13</v>
      </c>
      <c r="R3" s="5">
        <v>15.5</v>
      </c>
      <c r="S3" s="7" t="s">
        <v>106</v>
      </c>
    </row>
    <row r="4" ht="15.6" spans="1:19">
      <c r="A4" s="4" t="s">
        <v>108</v>
      </c>
      <c r="B4" s="5">
        <v>2.25</v>
      </c>
      <c r="C4" s="5">
        <v>222.54</v>
      </c>
      <c r="D4" s="5">
        <v>1.99</v>
      </c>
      <c r="E4" s="5">
        <v>40.99</v>
      </c>
      <c r="F4" s="5">
        <v>4.53</v>
      </c>
      <c r="G4" s="5">
        <v>22.45</v>
      </c>
      <c r="H4" s="5">
        <v>7.73</v>
      </c>
      <c r="I4" s="5">
        <v>20.39</v>
      </c>
      <c r="J4" s="5">
        <v>8.81</v>
      </c>
      <c r="K4" s="5">
        <v>8.84</v>
      </c>
      <c r="L4" s="5">
        <v>4.49</v>
      </c>
      <c r="M4" s="5">
        <v>14.84</v>
      </c>
      <c r="N4" s="5">
        <v>8.46</v>
      </c>
      <c r="O4" s="5">
        <v>5.17</v>
      </c>
      <c r="P4" s="5">
        <v>11.95</v>
      </c>
      <c r="Q4" s="5">
        <v>20.13</v>
      </c>
      <c r="R4" s="5">
        <v>15.5</v>
      </c>
      <c r="S4" s="7" t="s">
        <v>106</v>
      </c>
    </row>
    <row r="5" ht="15.6" spans="1:19">
      <c r="A5" s="4" t="s">
        <v>109</v>
      </c>
      <c r="B5" s="5">
        <v>2.19</v>
      </c>
      <c r="C5" s="5">
        <v>221.48</v>
      </c>
      <c r="D5" s="5">
        <v>1.67</v>
      </c>
      <c r="E5" s="5">
        <v>29.24</v>
      </c>
      <c r="F5" s="5">
        <v>6.27</v>
      </c>
      <c r="G5" s="5">
        <v>22.45</v>
      </c>
      <c r="H5" s="5">
        <v>7.73</v>
      </c>
      <c r="I5" s="5">
        <v>20.39</v>
      </c>
      <c r="J5" s="5">
        <v>8.81</v>
      </c>
      <c r="K5" s="5">
        <v>8.84</v>
      </c>
      <c r="L5" s="5">
        <v>4.49</v>
      </c>
      <c r="M5" s="5">
        <v>14.84</v>
      </c>
      <c r="N5" s="5">
        <v>8.46</v>
      </c>
      <c r="O5" s="5">
        <v>5.17</v>
      </c>
      <c r="P5" s="5">
        <v>11.95</v>
      </c>
      <c r="Q5" s="5">
        <v>20.13</v>
      </c>
      <c r="R5" s="5">
        <v>15.5</v>
      </c>
      <c r="S5" s="7" t="s">
        <v>106</v>
      </c>
    </row>
    <row r="6" ht="15.6" spans="1:19">
      <c r="A6" s="4" t="s">
        <v>110</v>
      </c>
      <c r="B6" s="5">
        <v>2.25</v>
      </c>
      <c r="C6" s="5">
        <v>254.63</v>
      </c>
      <c r="D6" s="5">
        <v>1.76</v>
      </c>
      <c r="E6" s="5">
        <v>37.38</v>
      </c>
      <c r="F6" s="5">
        <v>8.54</v>
      </c>
      <c r="G6" s="5">
        <v>24.12</v>
      </c>
      <c r="H6" s="5">
        <v>10.3</v>
      </c>
      <c r="I6" s="5">
        <v>23.39</v>
      </c>
      <c r="J6" s="5">
        <v>8.81</v>
      </c>
      <c r="K6" s="5">
        <v>8.84</v>
      </c>
      <c r="L6" s="5">
        <v>4.49</v>
      </c>
      <c r="M6" s="5">
        <v>14.84</v>
      </c>
      <c r="N6" s="5">
        <v>8.46</v>
      </c>
      <c r="O6" s="5">
        <v>5.17</v>
      </c>
      <c r="P6" s="5">
        <v>11.95</v>
      </c>
      <c r="Q6" s="5">
        <v>20.13</v>
      </c>
      <c r="R6" s="5">
        <v>15.29</v>
      </c>
      <c r="S6" s="7" t="s">
        <v>106</v>
      </c>
    </row>
    <row r="7" ht="15.6" spans="1:19">
      <c r="A7" s="4" t="s">
        <v>111</v>
      </c>
      <c r="B7" s="5">
        <v>2.25</v>
      </c>
      <c r="C7" s="5">
        <v>222.54</v>
      </c>
      <c r="D7" s="5">
        <v>1.73</v>
      </c>
      <c r="E7" s="5">
        <v>31.9</v>
      </c>
      <c r="F7" s="5">
        <v>6.67</v>
      </c>
      <c r="G7" s="5">
        <v>20.88</v>
      </c>
      <c r="H7" s="5">
        <v>6.72</v>
      </c>
      <c r="I7" s="5">
        <v>19.75</v>
      </c>
      <c r="J7" s="5">
        <v>6.32</v>
      </c>
      <c r="K7" s="5">
        <v>8.84</v>
      </c>
      <c r="L7" s="5">
        <v>4.49</v>
      </c>
      <c r="M7" s="5">
        <v>14.84</v>
      </c>
      <c r="N7" s="5">
        <v>8.46</v>
      </c>
      <c r="O7" s="5">
        <v>5.17</v>
      </c>
      <c r="P7" s="5">
        <v>11.95</v>
      </c>
      <c r="Q7" s="5">
        <v>29.76</v>
      </c>
      <c r="R7" s="5">
        <v>13.65</v>
      </c>
      <c r="S7" s="7" t="s">
        <v>106</v>
      </c>
    </row>
    <row r="8" ht="15.6" spans="1:19">
      <c r="A8" s="4" t="s">
        <v>112</v>
      </c>
      <c r="B8" s="5">
        <v>2.25</v>
      </c>
      <c r="C8" s="5">
        <v>222.54</v>
      </c>
      <c r="D8" s="5">
        <v>1.79</v>
      </c>
      <c r="E8" s="5">
        <v>35.27</v>
      </c>
      <c r="F8" s="5">
        <v>6.64</v>
      </c>
      <c r="G8" s="5">
        <v>22.94</v>
      </c>
      <c r="H8" s="5">
        <v>8.53</v>
      </c>
      <c r="I8" s="5">
        <v>21.61</v>
      </c>
      <c r="J8" s="5">
        <v>9.87</v>
      </c>
      <c r="K8" s="5">
        <v>8.84</v>
      </c>
      <c r="L8" s="5">
        <v>4.49</v>
      </c>
      <c r="M8" s="5">
        <v>14.84</v>
      </c>
      <c r="N8" s="5">
        <v>8.46</v>
      </c>
      <c r="O8" s="5">
        <v>5.17</v>
      </c>
      <c r="P8" s="5">
        <v>11.95</v>
      </c>
      <c r="Q8" s="5">
        <v>26.24</v>
      </c>
      <c r="R8" s="5">
        <v>12.59</v>
      </c>
      <c r="S8" s="7" t="s">
        <v>106</v>
      </c>
    </row>
    <row r="9" ht="15.6" spans="1:19">
      <c r="A9" s="4" t="s">
        <v>113</v>
      </c>
      <c r="B9" s="5">
        <v>2.25</v>
      </c>
      <c r="C9" s="5">
        <v>222.54</v>
      </c>
      <c r="D9" s="5">
        <v>1.95</v>
      </c>
      <c r="E9" s="5">
        <v>43.77</v>
      </c>
      <c r="F9" s="5">
        <v>8.59</v>
      </c>
      <c r="G9" s="5">
        <v>25.29</v>
      </c>
      <c r="H9" s="5">
        <v>7.73</v>
      </c>
      <c r="I9" s="5">
        <v>23.24</v>
      </c>
      <c r="J9" s="5">
        <v>8.81</v>
      </c>
      <c r="K9" s="5">
        <v>9.21</v>
      </c>
      <c r="L9" s="5">
        <v>4.49</v>
      </c>
      <c r="M9" s="5">
        <v>14.84</v>
      </c>
      <c r="N9" s="5">
        <v>8.15</v>
      </c>
      <c r="O9" s="5">
        <v>4.66</v>
      </c>
      <c r="P9" s="5">
        <v>11.32</v>
      </c>
      <c r="Q9" s="5">
        <v>14.74</v>
      </c>
      <c r="R9" s="5">
        <v>13.85</v>
      </c>
      <c r="S9" s="7" t="s">
        <v>106</v>
      </c>
    </row>
    <row r="10" ht="15.6" spans="1:19">
      <c r="A10" s="4" t="s">
        <v>114</v>
      </c>
      <c r="B10" s="5">
        <v>2.25</v>
      </c>
      <c r="C10" s="5">
        <v>222.54</v>
      </c>
      <c r="D10" s="5">
        <v>1.68</v>
      </c>
      <c r="E10" s="5">
        <v>27.5</v>
      </c>
      <c r="F10" s="5">
        <v>6.94</v>
      </c>
      <c r="G10" s="5">
        <v>19.26</v>
      </c>
      <c r="H10" s="5">
        <v>7.75</v>
      </c>
      <c r="I10" s="5">
        <v>18.36</v>
      </c>
      <c r="J10" s="5">
        <v>8.8</v>
      </c>
      <c r="K10" s="5">
        <v>8.84</v>
      </c>
      <c r="L10" s="5">
        <v>4.49</v>
      </c>
      <c r="M10" s="5">
        <v>14.84</v>
      </c>
      <c r="N10" s="5">
        <v>8.46</v>
      </c>
      <c r="O10" s="5">
        <v>5.17</v>
      </c>
      <c r="P10" s="5">
        <v>11.95</v>
      </c>
      <c r="Q10" s="5">
        <v>24.05</v>
      </c>
      <c r="R10" s="5">
        <v>12.35</v>
      </c>
      <c r="S10" s="7" t="s">
        <v>106</v>
      </c>
    </row>
    <row r="11" ht="15.6" spans="1:19">
      <c r="A11" s="4" t="s">
        <v>115</v>
      </c>
      <c r="B11" s="5">
        <v>2.25</v>
      </c>
      <c r="C11" s="5">
        <v>206.1</v>
      </c>
      <c r="D11" s="5">
        <v>1.74</v>
      </c>
      <c r="E11" s="5">
        <v>26.35</v>
      </c>
      <c r="F11" s="5">
        <v>6.13</v>
      </c>
      <c r="G11" s="5">
        <v>22.91</v>
      </c>
      <c r="H11" s="5">
        <v>7.73</v>
      </c>
      <c r="I11" s="5">
        <v>19.96</v>
      </c>
      <c r="J11" s="5">
        <v>8.81</v>
      </c>
      <c r="K11" s="5">
        <v>8.84</v>
      </c>
      <c r="L11" s="5">
        <v>4.49</v>
      </c>
      <c r="M11" s="5">
        <v>14.84</v>
      </c>
      <c r="N11" s="5">
        <v>8.46</v>
      </c>
      <c r="O11" s="5">
        <v>5.17</v>
      </c>
      <c r="P11" s="5">
        <v>11.95</v>
      </c>
      <c r="Q11" s="5">
        <v>13.57</v>
      </c>
      <c r="R11" s="5">
        <v>13.15</v>
      </c>
      <c r="S11" s="7" t="s">
        <v>106</v>
      </c>
    </row>
    <row r="12" ht="15.6" spans="1:19">
      <c r="A12" s="4" t="s">
        <v>116</v>
      </c>
      <c r="B12" s="5">
        <v>2.25</v>
      </c>
      <c r="C12" s="5">
        <v>278.99</v>
      </c>
      <c r="D12" s="5">
        <v>1.82</v>
      </c>
      <c r="E12" s="5">
        <v>37.06</v>
      </c>
      <c r="F12" s="5">
        <v>8.37</v>
      </c>
      <c r="G12" s="5">
        <v>23.48</v>
      </c>
      <c r="H12" s="5">
        <v>6.7</v>
      </c>
      <c r="I12" s="5">
        <v>21.3</v>
      </c>
      <c r="J12" s="5">
        <v>8.81</v>
      </c>
      <c r="K12" s="5">
        <v>8.84</v>
      </c>
      <c r="L12" s="5">
        <v>4.49</v>
      </c>
      <c r="M12" s="5">
        <v>14.84</v>
      </c>
      <c r="N12" s="5">
        <v>8.46</v>
      </c>
      <c r="O12" s="5">
        <v>5.17</v>
      </c>
      <c r="P12" s="5">
        <v>11.95</v>
      </c>
      <c r="Q12" s="5">
        <v>20.13</v>
      </c>
      <c r="R12" s="5">
        <v>14.31</v>
      </c>
      <c r="S12" s="7" t="s">
        <v>106</v>
      </c>
    </row>
    <row r="13" ht="15.6" spans="1:19">
      <c r="A13" s="4" t="s">
        <v>117</v>
      </c>
      <c r="B13" s="5">
        <v>2.25</v>
      </c>
      <c r="C13" s="5">
        <v>222.54</v>
      </c>
      <c r="D13" s="5">
        <v>1.97</v>
      </c>
      <c r="E13" s="5">
        <v>30.03</v>
      </c>
      <c r="F13" s="5">
        <v>6.49</v>
      </c>
      <c r="G13" s="5">
        <v>23.94</v>
      </c>
      <c r="H13" s="5">
        <v>7.73</v>
      </c>
      <c r="I13" s="5">
        <v>22.14</v>
      </c>
      <c r="J13" s="5">
        <v>9.8</v>
      </c>
      <c r="K13" s="5">
        <v>9.6</v>
      </c>
      <c r="L13" s="5">
        <v>4.49</v>
      </c>
      <c r="M13" s="5">
        <v>14.84</v>
      </c>
      <c r="N13" s="5">
        <v>8.69</v>
      </c>
      <c r="O13" s="5">
        <v>4.47</v>
      </c>
      <c r="P13" s="5">
        <v>11.44</v>
      </c>
      <c r="Q13" s="5">
        <v>28.5</v>
      </c>
      <c r="R13" s="5">
        <v>20.4</v>
      </c>
      <c r="S13" s="7" t="s">
        <v>106</v>
      </c>
    </row>
    <row r="14" ht="15.6" spans="1:19">
      <c r="A14" s="4" t="s">
        <v>118</v>
      </c>
      <c r="B14" s="5">
        <v>2.25</v>
      </c>
      <c r="C14" s="5">
        <v>235.27</v>
      </c>
      <c r="D14" s="5">
        <v>1.8</v>
      </c>
      <c r="E14" s="5">
        <v>35.18</v>
      </c>
      <c r="F14" s="5">
        <v>7.41</v>
      </c>
      <c r="G14" s="5">
        <v>22.45</v>
      </c>
      <c r="H14" s="5">
        <v>7.73</v>
      </c>
      <c r="I14" s="5">
        <v>20.39</v>
      </c>
      <c r="J14" s="5">
        <v>8.81</v>
      </c>
      <c r="K14" s="5">
        <v>6.93</v>
      </c>
      <c r="L14" s="5">
        <v>4.49</v>
      </c>
      <c r="M14" s="5">
        <v>14.84</v>
      </c>
      <c r="N14" s="5">
        <v>8.46</v>
      </c>
      <c r="O14" s="5">
        <v>5.17</v>
      </c>
      <c r="P14" s="5">
        <v>11.95</v>
      </c>
      <c r="Q14" s="5">
        <v>20.13</v>
      </c>
      <c r="R14" s="5">
        <v>26.32</v>
      </c>
      <c r="S14" s="7" t="s">
        <v>106</v>
      </c>
    </row>
    <row r="15" ht="15.6" spans="1:19">
      <c r="A15" s="4" t="s">
        <v>119</v>
      </c>
      <c r="B15" s="5">
        <v>2.25</v>
      </c>
      <c r="C15" s="5">
        <v>193.29</v>
      </c>
      <c r="D15" s="5">
        <v>1.76</v>
      </c>
      <c r="E15" s="5">
        <v>35.98</v>
      </c>
      <c r="F15" s="5">
        <v>7.48</v>
      </c>
      <c r="G15" s="5">
        <v>22.45</v>
      </c>
      <c r="H15" s="5">
        <v>7.73</v>
      </c>
      <c r="I15" s="5">
        <v>20.39</v>
      </c>
      <c r="J15" s="5">
        <v>8.81</v>
      </c>
      <c r="K15" s="5">
        <v>10.64</v>
      </c>
      <c r="L15" s="5">
        <v>4.49</v>
      </c>
      <c r="M15" s="5">
        <v>14.84</v>
      </c>
      <c r="N15" s="5">
        <v>8.46</v>
      </c>
      <c r="O15" s="5">
        <v>5.17</v>
      </c>
      <c r="P15" s="5">
        <v>11.95</v>
      </c>
      <c r="Q15" s="5">
        <v>20.13</v>
      </c>
      <c r="R15" s="5">
        <v>21.77</v>
      </c>
      <c r="S15" s="7" t="s">
        <v>106</v>
      </c>
    </row>
    <row r="16" ht="15.6" spans="1:19">
      <c r="A16" s="4" t="s">
        <v>120</v>
      </c>
      <c r="B16" s="5">
        <v>2.25</v>
      </c>
      <c r="C16" s="5">
        <v>222.54</v>
      </c>
      <c r="D16" s="5">
        <v>2.67</v>
      </c>
      <c r="E16" s="5">
        <v>28.65</v>
      </c>
      <c r="F16" s="5">
        <v>7.14</v>
      </c>
      <c r="G16" s="5">
        <v>21.38</v>
      </c>
      <c r="H16" s="5">
        <v>4.02</v>
      </c>
      <c r="I16" s="5">
        <v>19.61</v>
      </c>
      <c r="J16" s="5">
        <v>8.81</v>
      </c>
      <c r="K16" s="5">
        <v>8.84</v>
      </c>
      <c r="L16" s="5">
        <v>4.49</v>
      </c>
      <c r="M16" s="5">
        <v>14.84</v>
      </c>
      <c r="N16" s="5">
        <v>7.63</v>
      </c>
      <c r="O16" s="5">
        <v>4.08</v>
      </c>
      <c r="P16" s="5">
        <v>10.37</v>
      </c>
      <c r="Q16" s="5">
        <v>12.8</v>
      </c>
      <c r="R16" s="5">
        <v>14.02</v>
      </c>
      <c r="S16" s="7" t="s">
        <v>106</v>
      </c>
    </row>
    <row r="17" ht="15.6" spans="1:19">
      <c r="A17" s="4" t="s">
        <v>121</v>
      </c>
      <c r="B17" s="5">
        <v>2.25</v>
      </c>
      <c r="C17" s="5">
        <v>222.54</v>
      </c>
      <c r="D17" s="5">
        <v>1.81</v>
      </c>
      <c r="E17" s="5">
        <v>31.74</v>
      </c>
      <c r="F17" s="5">
        <v>7.96</v>
      </c>
      <c r="G17" s="5">
        <v>22.45</v>
      </c>
      <c r="H17" s="5">
        <v>7.73</v>
      </c>
      <c r="I17" s="5">
        <v>20.39</v>
      </c>
      <c r="J17" s="5">
        <v>8.81</v>
      </c>
      <c r="K17" s="5">
        <v>8.84</v>
      </c>
      <c r="L17" s="5">
        <v>4.49</v>
      </c>
      <c r="M17" s="5">
        <v>14.84</v>
      </c>
      <c r="N17" s="5">
        <v>8.46</v>
      </c>
      <c r="O17" s="5">
        <v>5.17</v>
      </c>
      <c r="P17" s="5">
        <v>11.95</v>
      </c>
      <c r="Q17" s="5">
        <v>20.13</v>
      </c>
      <c r="R17" s="5">
        <v>13.58</v>
      </c>
      <c r="S17" s="7" t="s">
        <v>106</v>
      </c>
    </row>
    <row r="18" ht="15.6" spans="1:19">
      <c r="A18" s="4" t="s">
        <v>122</v>
      </c>
      <c r="B18" s="5">
        <v>2.25</v>
      </c>
      <c r="C18" s="5">
        <v>222.54</v>
      </c>
      <c r="D18" s="5">
        <v>1.85</v>
      </c>
      <c r="E18" s="5">
        <v>29.74</v>
      </c>
      <c r="F18" s="5">
        <v>6.86</v>
      </c>
      <c r="G18" s="5">
        <v>22.45</v>
      </c>
      <c r="H18" s="5">
        <v>7.73</v>
      </c>
      <c r="I18" s="5">
        <v>20.39</v>
      </c>
      <c r="J18" s="5">
        <v>8.81</v>
      </c>
      <c r="K18" s="5">
        <v>7.1</v>
      </c>
      <c r="L18" s="5">
        <v>4.49</v>
      </c>
      <c r="M18" s="5">
        <v>14.84</v>
      </c>
      <c r="N18" s="5">
        <v>8.46</v>
      </c>
      <c r="O18" s="5">
        <v>5.17</v>
      </c>
      <c r="P18" s="5">
        <v>11.95</v>
      </c>
      <c r="Q18" s="5">
        <v>20.13</v>
      </c>
      <c r="R18" s="5">
        <v>15.77</v>
      </c>
      <c r="S18" s="7" t="s">
        <v>106</v>
      </c>
    </row>
    <row r="19" ht="15.6" spans="1:19">
      <c r="A19" s="4" t="s">
        <v>123</v>
      </c>
      <c r="B19" s="5">
        <v>2.25</v>
      </c>
      <c r="C19" s="5">
        <v>222.54</v>
      </c>
      <c r="D19" s="5">
        <v>1.53</v>
      </c>
      <c r="E19" s="5">
        <v>32.81</v>
      </c>
      <c r="F19" s="5">
        <v>6.91</v>
      </c>
      <c r="G19" s="5">
        <v>22.45</v>
      </c>
      <c r="H19" s="5">
        <v>7.73</v>
      </c>
      <c r="I19" s="5">
        <v>20.39</v>
      </c>
      <c r="J19" s="5">
        <v>8.81</v>
      </c>
      <c r="K19" s="5">
        <v>8.84</v>
      </c>
      <c r="L19" s="5">
        <v>4.49</v>
      </c>
      <c r="M19" s="5">
        <v>14.84</v>
      </c>
      <c r="N19" s="5">
        <v>8.46</v>
      </c>
      <c r="O19" s="5">
        <v>5.17</v>
      </c>
      <c r="P19" s="5">
        <v>11.95</v>
      </c>
      <c r="Q19" s="5">
        <v>20.13</v>
      </c>
      <c r="R19" s="5">
        <v>15.5</v>
      </c>
      <c r="S19" s="7" t="s">
        <v>106</v>
      </c>
    </row>
    <row r="20" ht="15.6" spans="1:19">
      <c r="A20" s="4" t="s">
        <v>124</v>
      </c>
      <c r="B20" s="5">
        <v>2.25</v>
      </c>
      <c r="C20" s="5">
        <v>223.31</v>
      </c>
      <c r="D20" s="5">
        <v>2.41</v>
      </c>
      <c r="E20" s="5">
        <v>28</v>
      </c>
      <c r="F20" s="5">
        <v>7.24</v>
      </c>
      <c r="G20" s="5">
        <v>19.7</v>
      </c>
      <c r="H20" s="5">
        <v>7.73</v>
      </c>
      <c r="I20" s="5">
        <v>18.37</v>
      </c>
      <c r="J20" s="5">
        <v>8.81</v>
      </c>
      <c r="K20" s="5">
        <v>8.84</v>
      </c>
      <c r="L20" s="5">
        <v>4.49</v>
      </c>
      <c r="M20" s="5">
        <v>14.84</v>
      </c>
      <c r="N20" s="5">
        <v>8.46</v>
      </c>
      <c r="O20" s="5">
        <v>5.17</v>
      </c>
      <c r="P20" s="5">
        <v>11.95</v>
      </c>
      <c r="Q20" s="5">
        <v>23.19</v>
      </c>
      <c r="R20" s="5">
        <v>17.95</v>
      </c>
      <c r="S20" s="7" t="s">
        <v>106</v>
      </c>
    </row>
    <row r="21" ht="15.6" spans="1:19">
      <c r="A21" s="4" t="s">
        <v>125</v>
      </c>
      <c r="B21" s="5">
        <v>2.25</v>
      </c>
      <c r="C21" s="5">
        <v>224.83</v>
      </c>
      <c r="D21" s="5">
        <v>1.9</v>
      </c>
      <c r="E21" s="5">
        <v>33.52</v>
      </c>
      <c r="F21" s="5">
        <v>7.52</v>
      </c>
      <c r="G21" s="5">
        <v>22.1</v>
      </c>
      <c r="H21" s="5">
        <v>7.73</v>
      </c>
      <c r="I21" s="5">
        <v>19.72</v>
      </c>
      <c r="J21" s="5">
        <v>8.81</v>
      </c>
      <c r="K21" s="5">
        <v>8.84</v>
      </c>
      <c r="L21" s="5">
        <v>4.49</v>
      </c>
      <c r="M21" s="5">
        <v>14.84</v>
      </c>
      <c r="N21" s="5">
        <v>8.46</v>
      </c>
      <c r="O21" s="5">
        <v>5.17</v>
      </c>
      <c r="P21" s="5">
        <v>11.95</v>
      </c>
      <c r="Q21" s="5">
        <v>20.13</v>
      </c>
      <c r="R21" s="5">
        <v>15.5</v>
      </c>
      <c r="S21" s="7" t="s">
        <v>106</v>
      </c>
    </row>
    <row r="22" ht="15.6" spans="1:19">
      <c r="A22" s="4" t="s">
        <v>126</v>
      </c>
      <c r="B22" s="5">
        <v>2.25</v>
      </c>
      <c r="C22" s="5">
        <v>207.3</v>
      </c>
      <c r="D22" s="5">
        <v>1.36</v>
      </c>
      <c r="E22" s="5">
        <v>32.68</v>
      </c>
      <c r="F22" s="5">
        <v>8.68</v>
      </c>
      <c r="G22" s="5">
        <v>22.45</v>
      </c>
      <c r="H22" s="5">
        <v>7.73</v>
      </c>
      <c r="I22" s="5">
        <v>20.39</v>
      </c>
      <c r="J22" s="5">
        <v>8.81</v>
      </c>
      <c r="K22" s="5">
        <v>8.84</v>
      </c>
      <c r="L22" s="5">
        <v>4.49</v>
      </c>
      <c r="M22" s="5">
        <v>14.84</v>
      </c>
      <c r="N22" s="5">
        <v>8.46</v>
      </c>
      <c r="O22" s="5">
        <v>5.17</v>
      </c>
      <c r="P22" s="5">
        <v>11.95</v>
      </c>
      <c r="Q22" s="5">
        <v>20.13</v>
      </c>
      <c r="R22" s="5">
        <v>15.5</v>
      </c>
      <c r="S22" s="7" t="s">
        <v>106</v>
      </c>
    </row>
    <row r="23" ht="15.6" spans="1:19">
      <c r="A23" s="4" t="s">
        <v>127</v>
      </c>
      <c r="B23" s="5">
        <v>2.25</v>
      </c>
      <c r="C23" s="5">
        <v>244.95</v>
      </c>
      <c r="D23" s="5">
        <v>2.08</v>
      </c>
      <c r="E23" s="5">
        <v>34.37</v>
      </c>
      <c r="F23" s="5">
        <v>8.08</v>
      </c>
      <c r="G23" s="5">
        <v>22.45</v>
      </c>
      <c r="H23" s="5">
        <v>7.73</v>
      </c>
      <c r="I23" s="5">
        <v>20.39</v>
      </c>
      <c r="J23" s="5">
        <v>8.81</v>
      </c>
      <c r="K23" s="5">
        <v>9.25</v>
      </c>
      <c r="L23" s="5">
        <v>3.39</v>
      </c>
      <c r="M23" s="5">
        <v>14.94</v>
      </c>
      <c r="N23" s="5">
        <v>8.46</v>
      </c>
      <c r="O23" s="5">
        <v>5.17</v>
      </c>
      <c r="P23" s="5">
        <v>11.95</v>
      </c>
      <c r="Q23" s="5">
        <v>20.13</v>
      </c>
      <c r="R23" s="5">
        <v>15.5</v>
      </c>
      <c r="S23" s="7" t="s">
        <v>106</v>
      </c>
    </row>
    <row r="24" ht="15.6" spans="1:19">
      <c r="A24" s="4" t="s">
        <v>128</v>
      </c>
      <c r="B24" s="5">
        <v>2.39</v>
      </c>
      <c r="C24" s="5">
        <v>217.27</v>
      </c>
      <c r="D24" s="5">
        <v>2.53</v>
      </c>
      <c r="E24" s="5">
        <v>31.84</v>
      </c>
      <c r="F24" s="5">
        <v>6.77</v>
      </c>
      <c r="G24" s="5">
        <v>21.63</v>
      </c>
      <c r="H24" s="5">
        <v>7.2</v>
      </c>
      <c r="I24" s="5">
        <v>19.23</v>
      </c>
      <c r="J24" s="5">
        <v>8.81</v>
      </c>
      <c r="K24" s="5">
        <v>8.84</v>
      </c>
      <c r="L24" s="5">
        <v>4.49</v>
      </c>
      <c r="M24" s="5">
        <v>14.84</v>
      </c>
      <c r="N24" s="5">
        <v>8.46</v>
      </c>
      <c r="O24" s="5">
        <v>5.17</v>
      </c>
      <c r="P24" s="5">
        <v>11.95</v>
      </c>
      <c r="Q24" s="5">
        <v>15.4</v>
      </c>
      <c r="R24" s="5">
        <v>15.5</v>
      </c>
      <c r="S24" s="7" t="s">
        <v>106</v>
      </c>
    </row>
    <row r="25" ht="15.6" spans="1:19">
      <c r="A25" s="4" t="s">
        <v>129</v>
      </c>
      <c r="B25" s="5">
        <v>2.18</v>
      </c>
      <c r="C25" s="5">
        <v>208.58</v>
      </c>
      <c r="D25" s="5">
        <v>2.97</v>
      </c>
      <c r="E25" s="5">
        <v>35.38</v>
      </c>
      <c r="F25" s="5">
        <v>7.74</v>
      </c>
      <c r="G25" s="5">
        <v>22.65</v>
      </c>
      <c r="H25" s="5">
        <v>8.76</v>
      </c>
      <c r="I25" s="5">
        <v>18.87</v>
      </c>
      <c r="J25" s="5">
        <v>8.81</v>
      </c>
      <c r="K25" s="5">
        <v>8.84</v>
      </c>
      <c r="L25" s="5">
        <v>4.49</v>
      </c>
      <c r="M25" s="5">
        <v>14.84</v>
      </c>
      <c r="N25" s="5">
        <v>8.46</v>
      </c>
      <c r="O25" s="5">
        <v>5.17</v>
      </c>
      <c r="P25" s="5">
        <v>11.95</v>
      </c>
      <c r="Q25" s="5">
        <v>16.73</v>
      </c>
      <c r="R25" s="5">
        <v>15.5</v>
      </c>
      <c r="S25" s="7" t="s">
        <v>106</v>
      </c>
    </row>
    <row r="26" ht="15.6" spans="1:19">
      <c r="A26" s="4" t="s">
        <v>130</v>
      </c>
      <c r="B26" s="5">
        <v>2.25</v>
      </c>
      <c r="C26" s="5">
        <v>233.26</v>
      </c>
      <c r="D26" s="5">
        <v>3.02</v>
      </c>
      <c r="E26" s="5">
        <v>40.74</v>
      </c>
      <c r="F26" s="5">
        <v>9.59</v>
      </c>
      <c r="G26" s="5">
        <v>24.32</v>
      </c>
      <c r="H26" s="5">
        <v>8.46</v>
      </c>
      <c r="I26" s="5">
        <v>23.29</v>
      </c>
      <c r="J26" s="5">
        <v>8.81</v>
      </c>
      <c r="K26" s="5">
        <v>8.84</v>
      </c>
      <c r="L26" s="5">
        <v>4.49</v>
      </c>
      <c r="M26" s="5">
        <v>14.84</v>
      </c>
      <c r="N26" s="5">
        <v>8.46</v>
      </c>
      <c r="O26" s="5">
        <v>5.17</v>
      </c>
      <c r="P26" s="5">
        <v>11.95</v>
      </c>
      <c r="Q26" s="5">
        <v>16.42</v>
      </c>
      <c r="R26" s="5">
        <v>15.5</v>
      </c>
      <c r="S26" s="7" t="s">
        <v>106</v>
      </c>
    </row>
    <row r="27" ht="15.6" spans="1:19">
      <c r="A27" s="4" t="s">
        <v>131</v>
      </c>
      <c r="B27" s="5">
        <v>2.25</v>
      </c>
      <c r="C27" s="5">
        <v>222.54</v>
      </c>
      <c r="D27" s="5">
        <v>1.99</v>
      </c>
      <c r="E27" s="5">
        <v>33.54</v>
      </c>
      <c r="F27" s="5">
        <v>7.24</v>
      </c>
      <c r="G27" s="5">
        <v>25.84</v>
      </c>
      <c r="H27" s="5">
        <v>10.31</v>
      </c>
      <c r="I27" s="5">
        <v>22.57</v>
      </c>
      <c r="J27" s="5">
        <v>11.77</v>
      </c>
      <c r="K27" s="5">
        <v>9.44</v>
      </c>
      <c r="L27" s="5">
        <v>5.38</v>
      </c>
      <c r="M27" s="5">
        <v>16.05</v>
      </c>
      <c r="N27" s="5">
        <v>8.76</v>
      </c>
      <c r="O27" s="5">
        <v>6.82</v>
      </c>
      <c r="P27" s="5">
        <v>13.58</v>
      </c>
      <c r="Q27" s="5">
        <v>20.13</v>
      </c>
      <c r="R27" s="5">
        <v>15.5</v>
      </c>
      <c r="S27" s="7" t="s">
        <v>106</v>
      </c>
    </row>
    <row r="28" ht="15.6" spans="1:19">
      <c r="A28" s="4" t="s">
        <v>132</v>
      </c>
      <c r="B28" s="5">
        <v>2.25</v>
      </c>
      <c r="C28" s="5">
        <v>222.54</v>
      </c>
      <c r="D28" s="5">
        <v>1.99</v>
      </c>
      <c r="E28" s="5">
        <v>33.54</v>
      </c>
      <c r="F28" s="5">
        <v>7.24</v>
      </c>
      <c r="G28" s="5">
        <v>22.97</v>
      </c>
      <c r="H28" s="5">
        <v>8.76</v>
      </c>
      <c r="I28" s="5">
        <v>18.13</v>
      </c>
      <c r="J28" s="5">
        <v>9.45</v>
      </c>
      <c r="K28" s="5">
        <v>9.39</v>
      </c>
      <c r="L28" s="5">
        <v>4.49</v>
      </c>
      <c r="M28" s="5">
        <v>15.21</v>
      </c>
      <c r="N28" s="5">
        <v>9.04</v>
      </c>
      <c r="O28" s="5">
        <v>5.8</v>
      </c>
      <c r="P28" s="5">
        <v>13.04</v>
      </c>
      <c r="Q28" s="5">
        <v>20.13</v>
      </c>
      <c r="R28" s="5">
        <v>15.5</v>
      </c>
      <c r="S28" s="7" t="s">
        <v>106</v>
      </c>
    </row>
    <row r="29" ht="15.6" spans="1:19">
      <c r="A29" s="4" t="s">
        <v>133</v>
      </c>
      <c r="B29" s="5">
        <v>1.79</v>
      </c>
      <c r="C29" s="5">
        <v>134.45</v>
      </c>
      <c r="D29" s="5">
        <v>1.64</v>
      </c>
      <c r="E29" s="5">
        <v>27.35</v>
      </c>
      <c r="F29" s="5">
        <v>8.12</v>
      </c>
      <c r="G29" s="5">
        <v>23.15</v>
      </c>
      <c r="H29" s="5">
        <v>10.55</v>
      </c>
      <c r="I29" s="5">
        <v>24.87</v>
      </c>
      <c r="J29" s="5">
        <v>11.7</v>
      </c>
      <c r="K29" s="5">
        <v>8.06</v>
      </c>
      <c r="L29" s="5">
        <v>11.22</v>
      </c>
      <c r="M29" s="5">
        <v>19.59</v>
      </c>
      <c r="N29" s="5">
        <v>13.91</v>
      </c>
      <c r="O29" s="5">
        <v>6.03</v>
      </c>
      <c r="P29" s="5">
        <v>18.29</v>
      </c>
      <c r="Q29" s="5">
        <v>43.855053</v>
      </c>
      <c r="R29" s="5">
        <v>44.23</v>
      </c>
      <c r="S29" s="7" t="s">
        <v>134</v>
      </c>
    </row>
    <row r="30" ht="15.6" spans="1:19">
      <c r="A30" s="4" t="s">
        <v>135</v>
      </c>
      <c r="B30" s="5">
        <v>1.79</v>
      </c>
      <c r="C30" s="5">
        <v>144.17</v>
      </c>
      <c r="D30" s="5">
        <v>2.19</v>
      </c>
      <c r="E30" s="5">
        <v>24.88</v>
      </c>
      <c r="F30" s="5">
        <v>6.68</v>
      </c>
      <c r="G30" s="5">
        <v>22.09</v>
      </c>
      <c r="H30" s="5">
        <v>8.67</v>
      </c>
      <c r="I30" s="5">
        <v>22.5</v>
      </c>
      <c r="J30" s="5">
        <v>9.15</v>
      </c>
      <c r="K30" s="5">
        <v>7.09</v>
      </c>
      <c r="L30" s="5">
        <v>11.22</v>
      </c>
      <c r="M30" s="5">
        <v>19.59</v>
      </c>
      <c r="N30" s="5">
        <v>13.91</v>
      </c>
      <c r="O30" s="5">
        <v>5.8</v>
      </c>
      <c r="P30" s="5">
        <v>18.29</v>
      </c>
      <c r="Q30" s="5">
        <v>39.488422</v>
      </c>
      <c r="R30" s="5">
        <v>37.12</v>
      </c>
      <c r="S30" s="7" t="s">
        <v>134</v>
      </c>
    </row>
    <row r="31" ht="15.6" spans="1:19">
      <c r="A31" s="4" t="s">
        <v>136</v>
      </c>
      <c r="B31" s="5">
        <v>1.79</v>
      </c>
      <c r="C31" s="5">
        <v>167.93</v>
      </c>
      <c r="D31" s="5">
        <v>1.81</v>
      </c>
      <c r="E31" s="5">
        <v>23.23</v>
      </c>
      <c r="F31" s="5">
        <v>8.72</v>
      </c>
      <c r="G31" s="5">
        <v>30.2</v>
      </c>
      <c r="H31" s="5">
        <v>9.91</v>
      </c>
      <c r="I31" s="5">
        <v>29.37</v>
      </c>
      <c r="J31" s="5">
        <v>11.68</v>
      </c>
      <c r="K31" s="5">
        <v>8.06</v>
      </c>
      <c r="L31" s="5">
        <v>11.22</v>
      </c>
      <c r="M31" s="5">
        <v>19.59</v>
      </c>
      <c r="N31" s="5">
        <v>13.91</v>
      </c>
      <c r="O31" s="5">
        <v>6.03</v>
      </c>
      <c r="P31" s="5">
        <v>18.29</v>
      </c>
      <c r="Q31" s="5">
        <v>30.21221</v>
      </c>
      <c r="R31" s="5">
        <v>51.46</v>
      </c>
      <c r="S31" s="7" t="s">
        <v>134</v>
      </c>
    </row>
    <row r="32" ht="15.6" spans="1:19">
      <c r="A32" s="4" t="s">
        <v>137</v>
      </c>
      <c r="B32" s="5">
        <v>1.79</v>
      </c>
      <c r="C32" s="5">
        <v>196.85</v>
      </c>
      <c r="D32" s="5">
        <v>1.95</v>
      </c>
      <c r="E32" s="5">
        <v>42.07</v>
      </c>
      <c r="F32" s="5">
        <v>8.65</v>
      </c>
      <c r="G32" s="5">
        <v>26.86</v>
      </c>
      <c r="H32" s="5">
        <v>9.91</v>
      </c>
      <c r="I32" s="5">
        <v>25.95</v>
      </c>
      <c r="J32" s="5">
        <v>11.68</v>
      </c>
      <c r="K32" s="5">
        <v>8.06</v>
      </c>
      <c r="L32" s="5">
        <v>11.22</v>
      </c>
      <c r="M32" s="5">
        <v>19.59</v>
      </c>
      <c r="N32" s="5">
        <v>13.91</v>
      </c>
      <c r="O32" s="5">
        <v>6.03</v>
      </c>
      <c r="P32" s="5">
        <v>18.29</v>
      </c>
      <c r="Q32" s="5">
        <v>39.81</v>
      </c>
      <c r="R32" s="5">
        <v>49.03</v>
      </c>
      <c r="S32" s="7" t="s">
        <v>134</v>
      </c>
    </row>
    <row r="33" ht="15.6" spans="1:19">
      <c r="A33" s="4" t="s">
        <v>138</v>
      </c>
      <c r="B33" s="5">
        <v>1.79</v>
      </c>
      <c r="C33" s="5">
        <v>228.72</v>
      </c>
      <c r="D33" s="5">
        <v>1.65</v>
      </c>
      <c r="E33" s="5">
        <v>47.33</v>
      </c>
      <c r="F33" s="5">
        <v>11.2</v>
      </c>
      <c r="G33" s="5">
        <v>31.7</v>
      </c>
      <c r="H33" s="5">
        <v>9.91</v>
      </c>
      <c r="I33" s="5">
        <v>30.73</v>
      </c>
      <c r="J33" s="5">
        <v>11.68</v>
      </c>
      <c r="K33" s="5">
        <v>8.06</v>
      </c>
      <c r="L33" s="5">
        <v>11.22</v>
      </c>
      <c r="M33" s="5">
        <v>19.59</v>
      </c>
      <c r="N33" s="5">
        <v>13.91</v>
      </c>
      <c r="O33" s="5">
        <v>6.03</v>
      </c>
      <c r="P33" s="5">
        <v>18.29</v>
      </c>
      <c r="Q33" s="5">
        <v>33.30842</v>
      </c>
      <c r="R33" s="5">
        <v>79.25</v>
      </c>
      <c r="S33" s="7" t="s">
        <v>134</v>
      </c>
    </row>
    <row r="34" ht="15.6" spans="1:19">
      <c r="A34" s="4" t="s">
        <v>139</v>
      </c>
      <c r="B34" s="5">
        <v>1.79</v>
      </c>
      <c r="C34" s="5">
        <v>214.23</v>
      </c>
      <c r="D34" s="5">
        <v>2.46</v>
      </c>
      <c r="E34" s="5">
        <v>41.62</v>
      </c>
      <c r="F34" s="5">
        <v>8.97</v>
      </c>
      <c r="G34" s="5">
        <v>26.86</v>
      </c>
      <c r="H34" s="5">
        <v>9.91</v>
      </c>
      <c r="I34" s="5">
        <v>25.95</v>
      </c>
      <c r="J34" s="5">
        <v>11.68</v>
      </c>
      <c r="K34" s="5">
        <v>8.06</v>
      </c>
      <c r="L34" s="5">
        <v>11.22</v>
      </c>
      <c r="M34" s="5">
        <v>19.59</v>
      </c>
      <c r="N34" s="5">
        <v>13.91</v>
      </c>
      <c r="O34" s="5">
        <v>6.03</v>
      </c>
      <c r="P34" s="5">
        <v>18.29</v>
      </c>
      <c r="Q34" s="5">
        <v>43.67672</v>
      </c>
      <c r="R34" s="5">
        <v>79.12</v>
      </c>
      <c r="S34" s="7" t="s">
        <v>134</v>
      </c>
    </row>
    <row r="35" ht="15.6" spans="1:19">
      <c r="A35" s="4" t="s">
        <v>140</v>
      </c>
      <c r="B35" s="5">
        <v>2.29</v>
      </c>
      <c r="C35" s="5">
        <v>98.44</v>
      </c>
      <c r="D35" s="5">
        <v>2.46</v>
      </c>
      <c r="E35" s="5">
        <v>26.34</v>
      </c>
      <c r="F35" s="5">
        <v>9.88</v>
      </c>
      <c r="G35" s="5">
        <v>23.88</v>
      </c>
      <c r="H35" s="5">
        <v>12.05</v>
      </c>
      <c r="I35" s="5">
        <v>25.95</v>
      </c>
      <c r="J35" s="5">
        <v>11.68</v>
      </c>
      <c r="K35" s="5">
        <v>8.06</v>
      </c>
      <c r="L35" s="5">
        <v>11.22</v>
      </c>
      <c r="M35" s="5">
        <v>19.59</v>
      </c>
      <c r="N35" s="5">
        <v>13.91</v>
      </c>
      <c r="O35" s="5">
        <v>6.03</v>
      </c>
      <c r="P35" s="5">
        <v>18.29</v>
      </c>
      <c r="Q35" s="5">
        <v>41.561703</v>
      </c>
      <c r="R35" s="5">
        <v>33.11</v>
      </c>
      <c r="S35" s="7" t="s">
        <v>134</v>
      </c>
    </row>
    <row r="36" ht="15.6" spans="1:19">
      <c r="A36" s="4" t="s">
        <v>141</v>
      </c>
      <c r="B36" s="5">
        <v>1.69</v>
      </c>
      <c r="C36" s="5">
        <v>119.91</v>
      </c>
      <c r="D36" s="5">
        <v>1.5</v>
      </c>
      <c r="E36" s="5">
        <v>48.54</v>
      </c>
      <c r="F36" s="5">
        <v>7.45</v>
      </c>
      <c r="G36" s="5">
        <v>34</v>
      </c>
      <c r="H36" s="5">
        <v>10.88</v>
      </c>
      <c r="I36" s="5">
        <v>30.89</v>
      </c>
      <c r="J36" s="5">
        <v>14.62</v>
      </c>
      <c r="K36" s="5">
        <v>8.8</v>
      </c>
      <c r="L36" s="5">
        <v>10.49</v>
      </c>
      <c r="M36" s="5">
        <v>20.84</v>
      </c>
      <c r="N36" s="5">
        <v>13.16</v>
      </c>
      <c r="O36" s="5">
        <v>6.54</v>
      </c>
      <c r="P36" s="5">
        <v>18.74</v>
      </c>
      <c r="Q36" s="5">
        <v>48.48912</v>
      </c>
      <c r="R36" s="5">
        <v>49.62</v>
      </c>
      <c r="S36" s="7" t="s">
        <v>134</v>
      </c>
    </row>
    <row r="37" ht="15.6" spans="1:19">
      <c r="A37" s="4" t="s">
        <v>142</v>
      </c>
      <c r="B37" s="5">
        <v>1.79</v>
      </c>
      <c r="C37" s="5">
        <v>252.32</v>
      </c>
      <c r="D37" s="5">
        <v>3.8</v>
      </c>
      <c r="E37" s="5">
        <v>43.11</v>
      </c>
      <c r="F37" s="5">
        <v>5.77</v>
      </c>
      <c r="G37" s="5">
        <v>20.22</v>
      </c>
      <c r="H37" s="5">
        <v>9.91</v>
      </c>
      <c r="I37" s="5">
        <v>19.58</v>
      </c>
      <c r="J37" s="5">
        <v>11.68</v>
      </c>
      <c r="K37" s="5">
        <v>8.06</v>
      </c>
      <c r="L37" s="5">
        <v>11.22</v>
      </c>
      <c r="M37" s="5">
        <v>19.59</v>
      </c>
      <c r="N37" s="5">
        <v>13.91</v>
      </c>
      <c r="O37" s="5">
        <v>6.03</v>
      </c>
      <c r="P37" s="5">
        <v>18.29</v>
      </c>
      <c r="Q37" s="5">
        <v>25.037575</v>
      </c>
      <c r="R37" s="5">
        <v>32.19</v>
      </c>
      <c r="S37" s="7" t="s">
        <v>134</v>
      </c>
    </row>
    <row r="38" ht="15.6" spans="1:19">
      <c r="A38" s="4" t="s">
        <v>143</v>
      </c>
      <c r="B38" s="5">
        <v>1.79</v>
      </c>
      <c r="C38" s="5">
        <v>223.24</v>
      </c>
      <c r="D38" s="5">
        <v>2.23</v>
      </c>
      <c r="E38" s="5">
        <v>44.07</v>
      </c>
      <c r="F38" s="5">
        <v>10.08</v>
      </c>
      <c r="G38" s="5">
        <v>27.5</v>
      </c>
      <c r="H38" s="5">
        <v>9.91</v>
      </c>
      <c r="I38" s="5">
        <v>27.39</v>
      </c>
      <c r="J38" s="5">
        <v>11.68</v>
      </c>
      <c r="K38" s="5">
        <v>8.06</v>
      </c>
      <c r="L38" s="5">
        <v>11.22</v>
      </c>
      <c r="M38" s="5">
        <v>19.59</v>
      </c>
      <c r="N38" s="5">
        <v>13.91</v>
      </c>
      <c r="O38" s="5">
        <v>6.03</v>
      </c>
      <c r="P38" s="5">
        <v>18.29</v>
      </c>
      <c r="Q38" s="5">
        <v>39.81</v>
      </c>
      <c r="R38" s="5">
        <v>50.98</v>
      </c>
      <c r="S38" s="7" t="s">
        <v>134</v>
      </c>
    </row>
    <row r="39" ht="15.6" spans="1:19">
      <c r="A39" s="4" t="s">
        <v>144</v>
      </c>
      <c r="B39" s="5">
        <v>1.9</v>
      </c>
      <c r="C39" s="5">
        <v>207.81</v>
      </c>
      <c r="D39" s="5">
        <v>3.42</v>
      </c>
      <c r="E39" s="5">
        <v>66.1</v>
      </c>
      <c r="F39" s="5">
        <v>7.1</v>
      </c>
      <c r="G39" s="5">
        <v>23.74</v>
      </c>
      <c r="H39" s="5">
        <v>10.92</v>
      </c>
      <c r="I39" s="5">
        <v>20.2</v>
      </c>
      <c r="J39" s="5">
        <v>11.68</v>
      </c>
      <c r="K39" s="5">
        <v>8.06</v>
      </c>
      <c r="L39" s="5">
        <v>11.22</v>
      </c>
      <c r="M39" s="5">
        <v>19.59</v>
      </c>
      <c r="N39" s="5">
        <v>13.91</v>
      </c>
      <c r="O39" s="5">
        <v>6.03</v>
      </c>
      <c r="P39" s="5">
        <v>18.29</v>
      </c>
      <c r="Q39" s="5">
        <v>29.722292</v>
      </c>
      <c r="R39" s="5">
        <v>50.98</v>
      </c>
      <c r="S39" s="7" t="s">
        <v>134</v>
      </c>
    </row>
    <row r="40" ht="15.6" spans="1:19">
      <c r="A40" s="4" t="s">
        <v>145</v>
      </c>
      <c r="B40" s="5">
        <v>2.12</v>
      </c>
      <c r="C40" s="5">
        <v>207</v>
      </c>
      <c r="D40" s="5">
        <v>3.37</v>
      </c>
      <c r="E40" s="5">
        <v>52.68</v>
      </c>
      <c r="F40" s="5">
        <v>11.69</v>
      </c>
      <c r="G40" s="5">
        <v>26.18</v>
      </c>
      <c r="H40" s="5">
        <v>9.91</v>
      </c>
      <c r="I40" s="5">
        <v>25.95</v>
      </c>
      <c r="J40" s="5">
        <v>11.68</v>
      </c>
      <c r="K40" s="5">
        <v>8.06</v>
      </c>
      <c r="L40" s="5">
        <v>11.22</v>
      </c>
      <c r="M40" s="5">
        <v>19.59</v>
      </c>
      <c r="N40" s="5">
        <v>13.91</v>
      </c>
      <c r="O40" s="5">
        <v>6.03</v>
      </c>
      <c r="P40" s="5">
        <v>18.29</v>
      </c>
      <c r="Q40" s="5">
        <v>34.42721</v>
      </c>
      <c r="R40" s="5">
        <v>50.98</v>
      </c>
      <c r="S40" s="7" t="s">
        <v>134</v>
      </c>
    </row>
    <row r="41" ht="15.6" spans="1:19">
      <c r="A41" s="4" t="s">
        <v>146</v>
      </c>
      <c r="B41" s="5">
        <v>1.76</v>
      </c>
      <c r="C41" s="5">
        <v>192.45</v>
      </c>
      <c r="D41" s="5">
        <v>2.49</v>
      </c>
      <c r="E41" s="5">
        <v>55.89</v>
      </c>
      <c r="F41" s="5">
        <v>8.87</v>
      </c>
      <c r="G41" s="5">
        <v>27.27</v>
      </c>
      <c r="H41" s="5">
        <v>9.91</v>
      </c>
      <c r="I41" s="5">
        <v>26.32</v>
      </c>
      <c r="J41" s="5">
        <v>11.68</v>
      </c>
      <c r="K41" s="5">
        <v>8.06</v>
      </c>
      <c r="L41" s="5">
        <v>11.22</v>
      </c>
      <c r="M41" s="5">
        <v>19.59</v>
      </c>
      <c r="N41" s="5">
        <v>13.91</v>
      </c>
      <c r="O41" s="5">
        <v>6.03</v>
      </c>
      <c r="P41" s="5">
        <v>18.29</v>
      </c>
      <c r="Q41" s="5">
        <v>35.39674</v>
      </c>
      <c r="R41" s="5">
        <v>50.19</v>
      </c>
      <c r="S41" s="7" t="s">
        <v>134</v>
      </c>
    </row>
    <row r="42" ht="15.6" spans="1:19">
      <c r="A42" s="4" t="s">
        <v>147</v>
      </c>
      <c r="B42" s="5">
        <v>1.79</v>
      </c>
      <c r="C42" s="5">
        <v>118.52</v>
      </c>
      <c r="D42" s="5">
        <v>2.28</v>
      </c>
      <c r="E42" s="5">
        <v>40.19</v>
      </c>
      <c r="F42" s="5">
        <v>5.41</v>
      </c>
      <c r="G42" s="5">
        <v>23.34</v>
      </c>
      <c r="H42" s="5">
        <v>9.28</v>
      </c>
      <c r="I42" s="5">
        <v>22.96</v>
      </c>
      <c r="J42" s="5">
        <v>11.09</v>
      </c>
      <c r="K42" s="5">
        <v>6.27</v>
      </c>
      <c r="L42" s="5">
        <v>7.39</v>
      </c>
      <c r="M42" s="5">
        <v>14.36</v>
      </c>
      <c r="N42" s="5">
        <v>13.91</v>
      </c>
      <c r="O42" s="5">
        <v>6.03</v>
      </c>
      <c r="P42" s="5">
        <v>18.29</v>
      </c>
      <c r="Q42" s="5">
        <v>43.09704</v>
      </c>
      <c r="R42" s="5">
        <v>42.11</v>
      </c>
      <c r="S42" s="7" t="s">
        <v>134</v>
      </c>
    </row>
    <row r="43" ht="15.6" spans="1:19">
      <c r="A43" s="4" t="s">
        <v>148</v>
      </c>
      <c r="B43" s="5">
        <v>2.18</v>
      </c>
      <c r="C43" s="5">
        <v>131.96</v>
      </c>
      <c r="D43" s="5">
        <v>2.26</v>
      </c>
      <c r="E43" s="5">
        <v>48.66</v>
      </c>
      <c r="F43" s="5">
        <v>7.47</v>
      </c>
      <c r="G43" s="5">
        <v>24.85</v>
      </c>
      <c r="H43" s="5">
        <v>9.6</v>
      </c>
      <c r="I43" s="5">
        <v>22.67</v>
      </c>
      <c r="J43" s="5">
        <v>11.2</v>
      </c>
      <c r="K43" s="5">
        <v>7.11</v>
      </c>
      <c r="L43" s="5">
        <v>11.22</v>
      </c>
      <c r="M43" s="5">
        <v>19.59</v>
      </c>
      <c r="N43" s="5">
        <v>13.91</v>
      </c>
      <c r="O43" s="5">
        <v>6.03</v>
      </c>
      <c r="P43" s="5">
        <v>18.29</v>
      </c>
      <c r="Q43" s="5">
        <v>44.19268</v>
      </c>
      <c r="R43" s="5">
        <v>50.98</v>
      </c>
      <c r="S43" s="7" t="s">
        <v>134</v>
      </c>
    </row>
    <row r="44" ht="15.6" spans="1:19">
      <c r="A44" s="4" t="s">
        <v>149</v>
      </c>
      <c r="B44" s="5">
        <v>3.53</v>
      </c>
      <c r="C44" s="5">
        <v>145.44</v>
      </c>
      <c r="D44" s="5">
        <v>2.55</v>
      </c>
      <c r="E44" s="5">
        <v>43.65</v>
      </c>
      <c r="F44" s="5">
        <v>6.99</v>
      </c>
      <c r="G44" s="5">
        <v>29.35</v>
      </c>
      <c r="H44" s="5">
        <v>11.23</v>
      </c>
      <c r="I44" s="5">
        <v>26.79</v>
      </c>
      <c r="J44" s="5">
        <v>12.47</v>
      </c>
      <c r="K44" s="5">
        <v>8.13</v>
      </c>
      <c r="L44" s="5">
        <v>11.22</v>
      </c>
      <c r="M44" s="5">
        <v>19.59</v>
      </c>
      <c r="N44" s="5">
        <v>13.91</v>
      </c>
      <c r="O44" s="5">
        <v>6.03</v>
      </c>
      <c r="P44" s="5">
        <v>18.29</v>
      </c>
      <c r="Q44" s="5">
        <v>51.406788</v>
      </c>
      <c r="R44" s="5">
        <v>48.37</v>
      </c>
      <c r="S44" s="7" t="s">
        <v>134</v>
      </c>
    </row>
    <row r="45" ht="15.6" spans="1:19">
      <c r="A45" s="4" t="s">
        <v>150</v>
      </c>
      <c r="B45" s="5">
        <v>0.16</v>
      </c>
      <c r="C45" s="5">
        <v>147.83</v>
      </c>
      <c r="D45" s="5">
        <v>1.93</v>
      </c>
      <c r="E45" s="5">
        <v>42.11</v>
      </c>
      <c r="F45" s="5">
        <v>5.29</v>
      </c>
      <c r="G45" s="5">
        <v>28.16</v>
      </c>
      <c r="H45" s="5">
        <v>9.91</v>
      </c>
      <c r="I45" s="5">
        <v>27.72</v>
      </c>
      <c r="J45" s="5">
        <v>11.68</v>
      </c>
      <c r="K45" s="5">
        <v>8.06</v>
      </c>
      <c r="L45" s="5">
        <v>11.22</v>
      </c>
      <c r="M45" s="5">
        <v>19.59</v>
      </c>
      <c r="N45" s="5">
        <v>13.91</v>
      </c>
      <c r="O45" s="5">
        <v>6.03</v>
      </c>
      <c r="P45" s="5">
        <v>18.29</v>
      </c>
      <c r="Q45" s="5">
        <v>38.67843</v>
      </c>
      <c r="R45" s="5">
        <v>42.73</v>
      </c>
      <c r="S45" s="7" t="s">
        <v>134</v>
      </c>
    </row>
    <row r="46" ht="15.6" spans="1:19">
      <c r="A46" s="4" t="s">
        <v>151</v>
      </c>
      <c r="B46" s="5">
        <v>1.79</v>
      </c>
      <c r="C46" s="5">
        <v>182.3</v>
      </c>
      <c r="D46" s="5">
        <v>2.52</v>
      </c>
      <c r="E46" s="5">
        <v>41.86</v>
      </c>
      <c r="F46" s="5">
        <v>5.48</v>
      </c>
      <c r="G46" s="5">
        <v>26.38</v>
      </c>
      <c r="H46" s="5">
        <v>9.91</v>
      </c>
      <c r="I46" s="5">
        <v>25.95</v>
      </c>
      <c r="J46" s="5">
        <v>11.68</v>
      </c>
      <c r="K46" s="5">
        <v>8.06</v>
      </c>
      <c r="L46" s="5">
        <v>11.22</v>
      </c>
      <c r="M46" s="5">
        <v>19.59</v>
      </c>
      <c r="N46" s="5">
        <v>13.91</v>
      </c>
      <c r="O46" s="5">
        <v>6.03</v>
      </c>
      <c r="P46" s="5">
        <v>18.29</v>
      </c>
      <c r="Q46" s="5">
        <v>39.81</v>
      </c>
      <c r="R46" s="5">
        <v>50.98</v>
      </c>
      <c r="S46" s="7" t="s">
        <v>134</v>
      </c>
    </row>
    <row r="47" ht="15.6" spans="1:19">
      <c r="A47" s="4" t="s">
        <v>152</v>
      </c>
      <c r="B47" s="5">
        <v>1.68</v>
      </c>
      <c r="C47" s="5">
        <v>149.97</v>
      </c>
      <c r="D47" s="5">
        <v>1.93</v>
      </c>
      <c r="E47" s="5">
        <v>40.65</v>
      </c>
      <c r="F47" s="5">
        <v>5.38</v>
      </c>
      <c r="G47" s="5">
        <v>23.97</v>
      </c>
      <c r="H47" s="5">
        <v>8.95</v>
      </c>
      <c r="I47" s="5">
        <v>24.43</v>
      </c>
      <c r="J47" s="5">
        <v>10.78</v>
      </c>
      <c r="K47" s="5">
        <v>8.06</v>
      </c>
      <c r="L47" s="5">
        <v>11.22</v>
      </c>
      <c r="M47" s="5">
        <v>15.14</v>
      </c>
      <c r="N47" s="5">
        <v>13.91</v>
      </c>
      <c r="O47" s="5">
        <v>6.03</v>
      </c>
      <c r="P47" s="5">
        <v>18.29</v>
      </c>
      <c r="Q47" s="5">
        <v>36.737686</v>
      </c>
      <c r="R47" s="5">
        <v>34.55</v>
      </c>
      <c r="S47" s="7" t="s">
        <v>134</v>
      </c>
    </row>
    <row r="48" ht="15.6" spans="1:19">
      <c r="A48" s="4" t="s">
        <v>153</v>
      </c>
      <c r="B48" s="5">
        <v>1.79</v>
      </c>
      <c r="C48" s="5">
        <v>129.07</v>
      </c>
      <c r="D48" s="5">
        <v>1.65</v>
      </c>
      <c r="E48" s="5">
        <v>36.91</v>
      </c>
      <c r="F48" s="5">
        <v>6.53</v>
      </c>
      <c r="G48" s="5">
        <v>24.5</v>
      </c>
      <c r="H48" s="5">
        <v>10.03</v>
      </c>
      <c r="I48" s="5">
        <v>25.26</v>
      </c>
      <c r="J48" s="5">
        <v>11.48</v>
      </c>
      <c r="K48" s="5">
        <v>8.06</v>
      </c>
      <c r="L48" s="5">
        <v>11.22</v>
      </c>
      <c r="M48" s="5">
        <v>19.59</v>
      </c>
      <c r="N48" s="5">
        <v>13.91</v>
      </c>
      <c r="O48" s="5">
        <v>6.03</v>
      </c>
      <c r="P48" s="5">
        <v>18.29</v>
      </c>
      <c r="Q48" s="5">
        <v>41.98447</v>
      </c>
      <c r="R48" s="5">
        <v>38.07</v>
      </c>
      <c r="S48" s="7" t="s">
        <v>134</v>
      </c>
    </row>
    <row r="49" ht="15.6" spans="1:19">
      <c r="A49" s="4" t="s">
        <v>154</v>
      </c>
      <c r="B49" s="5">
        <v>2.17</v>
      </c>
      <c r="C49" s="5">
        <v>148.11</v>
      </c>
      <c r="D49" s="5">
        <v>1.28</v>
      </c>
      <c r="E49" s="5">
        <v>37.53</v>
      </c>
      <c r="F49" s="5">
        <v>8.45</v>
      </c>
      <c r="G49" s="5">
        <v>24.26</v>
      </c>
      <c r="H49" s="5">
        <v>7.87</v>
      </c>
      <c r="I49" s="5">
        <v>22.78</v>
      </c>
      <c r="J49" s="5">
        <v>8.39</v>
      </c>
      <c r="K49" s="5">
        <v>7.5</v>
      </c>
      <c r="L49" s="5">
        <v>11.22</v>
      </c>
      <c r="M49" s="5">
        <v>19.59</v>
      </c>
      <c r="N49" s="5">
        <v>13.91</v>
      </c>
      <c r="O49" s="5">
        <v>6.03</v>
      </c>
      <c r="P49" s="5">
        <v>18.29</v>
      </c>
      <c r="Q49" s="5">
        <v>39.81</v>
      </c>
      <c r="R49" s="5">
        <v>56.38</v>
      </c>
      <c r="S49" s="7" t="s">
        <v>134</v>
      </c>
    </row>
    <row r="50" ht="15.6" spans="1:19">
      <c r="A50" s="4" t="s">
        <v>155</v>
      </c>
      <c r="B50" s="5">
        <v>1.89</v>
      </c>
      <c r="C50" s="5">
        <v>200.31</v>
      </c>
      <c r="D50" s="5">
        <v>3.92</v>
      </c>
      <c r="E50" s="5">
        <v>47.59</v>
      </c>
      <c r="F50" s="5">
        <v>9.67</v>
      </c>
      <c r="G50" s="5">
        <v>32.48</v>
      </c>
      <c r="H50" s="5">
        <v>12.13</v>
      </c>
      <c r="I50" s="5">
        <v>30.01</v>
      </c>
      <c r="J50" s="5">
        <v>12.47</v>
      </c>
      <c r="K50" s="5">
        <v>9.93</v>
      </c>
      <c r="L50" s="5">
        <v>11.22</v>
      </c>
      <c r="M50" s="5">
        <v>19.59</v>
      </c>
      <c r="N50" s="5">
        <v>13.91</v>
      </c>
      <c r="O50" s="5">
        <v>6.03</v>
      </c>
      <c r="P50" s="5">
        <v>18.29</v>
      </c>
      <c r="Q50" s="5">
        <v>47.575165</v>
      </c>
      <c r="R50" s="5">
        <v>87.12</v>
      </c>
      <c r="S50" s="7" t="s">
        <v>134</v>
      </c>
    </row>
    <row r="51" ht="15.6" spans="1:19">
      <c r="A51" s="4" t="s">
        <v>156</v>
      </c>
      <c r="B51" s="5">
        <v>1.79</v>
      </c>
      <c r="C51" s="5">
        <v>95.17</v>
      </c>
      <c r="D51" s="5">
        <v>1.15</v>
      </c>
      <c r="E51" s="5">
        <v>37.77</v>
      </c>
      <c r="F51" s="5">
        <v>7.48</v>
      </c>
      <c r="G51" s="5">
        <v>25.39</v>
      </c>
      <c r="H51" s="5">
        <v>7.27</v>
      </c>
      <c r="I51" s="5">
        <v>23.89</v>
      </c>
      <c r="J51" s="5">
        <v>11.68</v>
      </c>
      <c r="K51" s="5">
        <v>8.06</v>
      </c>
      <c r="L51" s="5">
        <v>11.22</v>
      </c>
      <c r="M51" s="5">
        <v>19.59</v>
      </c>
      <c r="N51" s="5">
        <v>13.91</v>
      </c>
      <c r="O51" s="5">
        <v>6.03</v>
      </c>
      <c r="P51" s="5">
        <v>18.29</v>
      </c>
      <c r="Q51" s="5">
        <v>39.81</v>
      </c>
      <c r="R51" s="5">
        <v>39.03</v>
      </c>
      <c r="S51" s="7" t="s">
        <v>134</v>
      </c>
    </row>
    <row r="52" ht="15.6" spans="1:19">
      <c r="A52" s="4" t="s">
        <v>157</v>
      </c>
      <c r="B52" s="5">
        <v>2.78</v>
      </c>
      <c r="C52" s="5">
        <v>218.08</v>
      </c>
      <c r="D52" s="5">
        <v>3.17</v>
      </c>
      <c r="E52" s="5">
        <v>53.1</v>
      </c>
      <c r="F52" s="5">
        <v>12.41</v>
      </c>
      <c r="G52" s="5">
        <v>35.93</v>
      </c>
      <c r="H52" s="5">
        <v>10.76</v>
      </c>
      <c r="I52" s="5">
        <v>33.35</v>
      </c>
      <c r="J52" s="5">
        <v>14.26</v>
      </c>
      <c r="K52" s="5">
        <v>11.53</v>
      </c>
      <c r="L52" s="5">
        <v>11.22</v>
      </c>
      <c r="M52" s="5">
        <v>19.59</v>
      </c>
      <c r="N52" s="5">
        <v>12.71</v>
      </c>
      <c r="O52" s="5">
        <v>6.03</v>
      </c>
      <c r="P52" s="5">
        <v>18.29</v>
      </c>
      <c r="Q52" s="5">
        <v>48.14951</v>
      </c>
      <c r="R52" s="5">
        <v>104.99</v>
      </c>
      <c r="S52" s="7" t="s">
        <v>134</v>
      </c>
    </row>
    <row r="53" ht="15.6" spans="1:19">
      <c r="A53" s="4" t="s">
        <v>158</v>
      </c>
      <c r="B53" s="5">
        <v>1.91</v>
      </c>
      <c r="C53" s="5">
        <v>121.83</v>
      </c>
      <c r="D53" s="5">
        <v>1.49</v>
      </c>
      <c r="E53" s="5">
        <v>30.29</v>
      </c>
      <c r="F53" s="5">
        <v>5.89</v>
      </c>
      <c r="G53" s="5">
        <v>17.85</v>
      </c>
      <c r="H53" s="5">
        <v>9.91</v>
      </c>
      <c r="I53" s="5">
        <v>14.85</v>
      </c>
      <c r="J53" s="5">
        <v>11.68</v>
      </c>
      <c r="K53" s="5">
        <v>8.06</v>
      </c>
      <c r="L53" s="5">
        <v>11.22</v>
      </c>
      <c r="M53" s="5">
        <v>19.59</v>
      </c>
      <c r="N53" s="5">
        <v>13.91</v>
      </c>
      <c r="O53" s="5">
        <v>6.03</v>
      </c>
      <c r="P53" s="5">
        <v>18.29</v>
      </c>
      <c r="Q53" s="5">
        <v>39.81</v>
      </c>
      <c r="R53" s="5">
        <v>41.52</v>
      </c>
      <c r="S53" s="7" t="s">
        <v>134</v>
      </c>
    </row>
    <row r="54" ht="15.6" spans="1:19">
      <c r="A54" s="4" t="s">
        <v>159</v>
      </c>
      <c r="B54" s="5">
        <v>1.79</v>
      </c>
      <c r="C54" s="5">
        <v>118.99</v>
      </c>
      <c r="D54" s="5">
        <v>2.24</v>
      </c>
      <c r="E54" s="5">
        <v>36.18</v>
      </c>
      <c r="F54" s="5">
        <v>7.6</v>
      </c>
      <c r="G54" s="5">
        <v>25.89</v>
      </c>
      <c r="H54" s="5">
        <v>8.84</v>
      </c>
      <c r="I54" s="5">
        <v>27.76</v>
      </c>
      <c r="J54" s="5">
        <v>9.1</v>
      </c>
      <c r="K54" s="5">
        <v>6.35</v>
      </c>
      <c r="L54" s="5">
        <v>10.75</v>
      </c>
      <c r="M54" s="5">
        <v>17.65</v>
      </c>
      <c r="N54" s="5">
        <v>13.91</v>
      </c>
      <c r="O54" s="5">
        <v>6.03</v>
      </c>
      <c r="P54" s="5">
        <v>18.29</v>
      </c>
      <c r="Q54" s="5">
        <v>36.912086</v>
      </c>
      <c r="R54" s="5">
        <v>27.72</v>
      </c>
      <c r="S54" s="7" t="s">
        <v>134</v>
      </c>
    </row>
    <row r="55" ht="15.6" spans="1:19">
      <c r="A55" s="4" t="s">
        <v>160</v>
      </c>
      <c r="B55" s="5">
        <v>1.83</v>
      </c>
      <c r="C55" s="5">
        <v>242.63</v>
      </c>
      <c r="D55" s="5">
        <v>2.27</v>
      </c>
      <c r="E55" s="5">
        <v>32.07</v>
      </c>
      <c r="F55" s="5">
        <v>7.65</v>
      </c>
      <c r="G55" s="5">
        <v>34.6</v>
      </c>
      <c r="H55" s="5">
        <v>14.35</v>
      </c>
      <c r="I55" s="5">
        <v>33.52</v>
      </c>
      <c r="J55" s="5">
        <v>16.89</v>
      </c>
      <c r="K55" s="5">
        <v>9.13</v>
      </c>
      <c r="L55" s="5">
        <v>16.14</v>
      </c>
      <c r="M55" s="5">
        <v>26</v>
      </c>
      <c r="N55" s="5">
        <v>17.07</v>
      </c>
      <c r="O55" s="5">
        <v>5.57</v>
      </c>
      <c r="P55" s="5">
        <v>19.71</v>
      </c>
      <c r="Q55" s="5">
        <v>39.81</v>
      </c>
      <c r="R55" s="5">
        <v>59.09</v>
      </c>
      <c r="S55" s="7" t="s">
        <v>134</v>
      </c>
    </row>
    <row r="56" ht="15.6" spans="1:19">
      <c r="A56" s="4" t="s">
        <v>161</v>
      </c>
      <c r="B56" s="5">
        <v>1.17</v>
      </c>
      <c r="C56" s="5">
        <v>192.64</v>
      </c>
      <c r="D56" s="5">
        <v>2.56</v>
      </c>
      <c r="E56" s="5">
        <v>27.86</v>
      </c>
      <c r="F56" s="5">
        <v>7.75</v>
      </c>
      <c r="G56" s="5">
        <v>35.35</v>
      </c>
      <c r="H56" s="5">
        <v>9.91</v>
      </c>
      <c r="I56" s="5">
        <v>25.95</v>
      </c>
      <c r="J56" s="5">
        <v>11.68</v>
      </c>
      <c r="K56" s="5">
        <v>8.06</v>
      </c>
      <c r="L56" s="5">
        <v>11.22</v>
      </c>
      <c r="M56" s="5">
        <v>19.59</v>
      </c>
      <c r="N56" s="5">
        <v>13.91</v>
      </c>
      <c r="O56" s="5">
        <v>6.03</v>
      </c>
      <c r="P56" s="5">
        <v>18.29</v>
      </c>
      <c r="Q56" s="5">
        <v>33.925293</v>
      </c>
      <c r="R56" s="5">
        <v>54.67</v>
      </c>
      <c r="S56" s="7" t="s">
        <v>134</v>
      </c>
    </row>
    <row r="57" ht="15.6" spans="1:19">
      <c r="A57" s="4" t="s">
        <v>162</v>
      </c>
      <c r="B57" s="5">
        <v>2</v>
      </c>
      <c r="C57" s="5">
        <v>187.89</v>
      </c>
      <c r="D57" s="5">
        <v>2.97</v>
      </c>
      <c r="E57" s="5">
        <v>37.23</v>
      </c>
      <c r="F57" s="5">
        <v>8.94</v>
      </c>
      <c r="G57" s="5">
        <v>31.51</v>
      </c>
      <c r="H57" s="5">
        <v>6.28</v>
      </c>
      <c r="I57" s="5">
        <v>34.56</v>
      </c>
      <c r="J57" s="5">
        <v>10.62</v>
      </c>
      <c r="K57" s="5">
        <v>9.18</v>
      </c>
      <c r="L57" s="5">
        <v>12.62</v>
      </c>
      <c r="M57" s="5">
        <v>24.48</v>
      </c>
      <c r="N57" s="5">
        <v>13.59</v>
      </c>
      <c r="O57" s="5">
        <v>6.28</v>
      </c>
      <c r="P57" s="5">
        <v>17.57</v>
      </c>
      <c r="Q57" s="5">
        <v>39.81</v>
      </c>
      <c r="R57" s="5">
        <v>36.81</v>
      </c>
      <c r="S57" s="7" t="s">
        <v>134</v>
      </c>
    </row>
    <row r="58" ht="15.6" spans="1:19">
      <c r="A58" s="4" t="s">
        <v>163</v>
      </c>
      <c r="B58" s="5">
        <v>1.58</v>
      </c>
      <c r="C58" s="5">
        <v>132.9</v>
      </c>
      <c r="D58" s="5">
        <v>1.72</v>
      </c>
      <c r="E58" s="5">
        <v>26.07</v>
      </c>
      <c r="F58" s="5">
        <v>5.72</v>
      </c>
      <c r="G58" s="5">
        <v>19.93</v>
      </c>
      <c r="H58" s="5">
        <v>8.74</v>
      </c>
      <c r="I58" s="5">
        <v>20.97</v>
      </c>
      <c r="J58" s="5">
        <v>9.37</v>
      </c>
      <c r="K58" s="5">
        <v>5.7</v>
      </c>
      <c r="L58" s="5">
        <v>11.22</v>
      </c>
      <c r="M58" s="5">
        <v>19.59</v>
      </c>
      <c r="N58" s="5">
        <v>13.91</v>
      </c>
      <c r="O58" s="5">
        <v>6.03</v>
      </c>
      <c r="P58" s="5">
        <v>18.29</v>
      </c>
      <c r="Q58" s="5">
        <v>38.680893</v>
      </c>
      <c r="R58" s="5">
        <v>46.69</v>
      </c>
      <c r="S58" s="7" t="s">
        <v>134</v>
      </c>
    </row>
    <row r="59" ht="15.6" spans="1:19">
      <c r="A59" s="4" t="s">
        <v>164</v>
      </c>
      <c r="B59" s="5">
        <v>1.6</v>
      </c>
      <c r="C59" s="5">
        <v>167.18</v>
      </c>
      <c r="D59" s="5">
        <v>2.65</v>
      </c>
      <c r="E59" s="5">
        <v>42.24</v>
      </c>
      <c r="F59" s="5">
        <v>8.28</v>
      </c>
      <c r="G59" s="5">
        <v>25.33</v>
      </c>
      <c r="H59" s="5">
        <v>9.83</v>
      </c>
      <c r="I59" s="5">
        <v>25.5</v>
      </c>
      <c r="J59" s="5">
        <v>13.27</v>
      </c>
      <c r="K59" s="5">
        <v>8.08</v>
      </c>
      <c r="L59" s="5">
        <v>9.9</v>
      </c>
      <c r="M59" s="5">
        <v>18.63</v>
      </c>
      <c r="N59" s="5">
        <v>13.03</v>
      </c>
      <c r="O59" s="5">
        <v>5.95</v>
      </c>
      <c r="P59" s="5">
        <v>17.14</v>
      </c>
      <c r="Q59" s="5">
        <v>49.12744</v>
      </c>
      <c r="R59" s="5">
        <v>60.43</v>
      </c>
      <c r="S59" s="7" t="s">
        <v>134</v>
      </c>
    </row>
    <row r="60" ht="15.6" spans="1:19">
      <c r="A60" s="4" t="s">
        <v>165</v>
      </c>
      <c r="B60" s="5">
        <v>1.86</v>
      </c>
      <c r="C60" s="5">
        <v>236.04</v>
      </c>
      <c r="D60" s="5">
        <v>2.67</v>
      </c>
      <c r="E60" s="5">
        <v>32.97</v>
      </c>
      <c r="F60" s="5">
        <v>10.23</v>
      </c>
      <c r="G60" s="5">
        <v>25.22</v>
      </c>
      <c r="H60" s="5">
        <v>10.47</v>
      </c>
      <c r="I60" s="5">
        <v>22.02</v>
      </c>
      <c r="J60" s="5">
        <v>12.34</v>
      </c>
      <c r="K60" s="5">
        <v>9.68</v>
      </c>
      <c r="L60" s="5">
        <v>10.35</v>
      </c>
      <c r="M60" s="5">
        <v>21.75</v>
      </c>
      <c r="N60" s="5">
        <v>13.55</v>
      </c>
      <c r="O60" s="5">
        <v>8.73</v>
      </c>
      <c r="P60" s="5">
        <v>19.22</v>
      </c>
      <c r="Q60" s="5">
        <v>31.17</v>
      </c>
      <c r="R60" s="5">
        <v>20.51</v>
      </c>
      <c r="S60" s="7" t="s">
        <v>166</v>
      </c>
    </row>
    <row r="61" ht="15.6" spans="1:19">
      <c r="A61" s="4" t="s">
        <v>167</v>
      </c>
      <c r="B61" s="5">
        <v>1.57</v>
      </c>
      <c r="C61" s="5">
        <v>203.23</v>
      </c>
      <c r="D61" s="5">
        <v>2.99</v>
      </c>
      <c r="E61" s="5">
        <v>34.19</v>
      </c>
      <c r="F61" s="5">
        <v>11.16</v>
      </c>
      <c r="G61" s="5">
        <v>27.05</v>
      </c>
      <c r="H61" s="5">
        <v>10.62</v>
      </c>
      <c r="I61" s="5">
        <v>25.73</v>
      </c>
      <c r="J61" s="5">
        <v>12.34</v>
      </c>
      <c r="K61" s="5">
        <v>9.68</v>
      </c>
      <c r="L61" s="5">
        <v>10.35</v>
      </c>
      <c r="M61" s="5">
        <v>21.75</v>
      </c>
      <c r="N61" s="5">
        <v>13.55</v>
      </c>
      <c r="O61" s="5">
        <v>8.73</v>
      </c>
      <c r="P61" s="5">
        <v>19.22</v>
      </c>
      <c r="Q61" s="5">
        <v>24.72</v>
      </c>
      <c r="R61" s="5">
        <v>25.91</v>
      </c>
      <c r="S61" s="7" t="s">
        <v>166</v>
      </c>
    </row>
    <row r="62" ht="15.6" spans="1:19">
      <c r="A62" s="4" t="s">
        <v>168</v>
      </c>
      <c r="B62" s="5">
        <v>1.61</v>
      </c>
      <c r="C62" s="5">
        <v>269.62</v>
      </c>
      <c r="D62" s="5">
        <v>4.26</v>
      </c>
      <c r="E62" s="5">
        <v>27.31</v>
      </c>
      <c r="F62" s="5">
        <v>9.59</v>
      </c>
      <c r="G62" s="5">
        <v>27.05</v>
      </c>
      <c r="H62" s="5">
        <v>10.62</v>
      </c>
      <c r="I62" s="5">
        <v>25.73</v>
      </c>
      <c r="J62" s="5">
        <v>12.34</v>
      </c>
      <c r="K62" s="5">
        <v>9.68</v>
      </c>
      <c r="L62" s="5">
        <v>10.35</v>
      </c>
      <c r="M62" s="5">
        <v>21.75</v>
      </c>
      <c r="N62" s="5">
        <v>13.55</v>
      </c>
      <c r="O62" s="5">
        <v>8.73</v>
      </c>
      <c r="P62" s="5">
        <v>19.22</v>
      </c>
      <c r="Q62" s="5">
        <v>28.1</v>
      </c>
      <c r="R62" s="5">
        <v>22.16</v>
      </c>
      <c r="S62" s="7" t="s">
        <v>166</v>
      </c>
    </row>
    <row r="63" ht="15.6" spans="1:19">
      <c r="A63" s="4" t="s">
        <v>169</v>
      </c>
      <c r="B63" s="5">
        <v>1.25</v>
      </c>
      <c r="C63" s="5">
        <v>320.31</v>
      </c>
      <c r="D63" s="5">
        <v>2.99</v>
      </c>
      <c r="E63" s="5">
        <v>35.38</v>
      </c>
      <c r="F63" s="5">
        <v>10.32</v>
      </c>
      <c r="G63" s="5">
        <v>27.05</v>
      </c>
      <c r="H63" s="5">
        <v>10.62</v>
      </c>
      <c r="I63" s="5">
        <v>25.73</v>
      </c>
      <c r="J63" s="5">
        <v>12.34</v>
      </c>
      <c r="K63" s="5">
        <v>8.39</v>
      </c>
      <c r="L63" s="5">
        <v>10.35</v>
      </c>
      <c r="M63" s="5">
        <v>21.75</v>
      </c>
      <c r="N63" s="5">
        <v>13.55</v>
      </c>
      <c r="O63" s="5">
        <v>8.73</v>
      </c>
      <c r="P63" s="5">
        <v>19.22</v>
      </c>
      <c r="Q63" s="5">
        <v>24.72</v>
      </c>
      <c r="R63" s="5">
        <v>22.16</v>
      </c>
      <c r="S63" s="7" t="s">
        <v>166</v>
      </c>
    </row>
    <row r="64" ht="15.6" spans="1:19">
      <c r="A64" s="4" t="s">
        <v>170</v>
      </c>
      <c r="B64" s="5">
        <v>1.61</v>
      </c>
      <c r="C64" s="5">
        <v>184.51</v>
      </c>
      <c r="D64" s="5">
        <v>2.7</v>
      </c>
      <c r="E64" s="5">
        <v>37.53</v>
      </c>
      <c r="F64" s="5">
        <v>9.9</v>
      </c>
      <c r="G64" s="5">
        <v>27.05</v>
      </c>
      <c r="H64" s="5">
        <v>10.62</v>
      </c>
      <c r="I64" s="5">
        <v>25.73</v>
      </c>
      <c r="J64" s="5">
        <v>12.34</v>
      </c>
      <c r="K64" s="5">
        <v>9.68</v>
      </c>
      <c r="L64" s="5">
        <v>10.35</v>
      </c>
      <c r="M64" s="5">
        <v>21.75</v>
      </c>
      <c r="N64" s="5">
        <v>13.55</v>
      </c>
      <c r="O64" s="5">
        <v>8.73</v>
      </c>
      <c r="P64" s="5">
        <v>19.22</v>
      </c>
      <c r="Q64" s="5">
        <v>27.02</v>
      </c>
      <c r="R64" s="5">
        <v>24.03</v>
      </c>
      <c r="S64" s="7" t="s">
        <v>166</v>
      </c>
    </row>
    <row r="65" ht="15.6" spans="1:19">
      <c r="A65" s="4" t="s">
        <v>171</v>
      </c>
      <c r="B65" s="5">
        <v>1.61</v>
      </c>
      <c r="C65" s="5">
        <v>406.5</v>
      </c>
      <c r="D65" s="5">
        <v>3.16</v>
      </c>
      <c r="E65" s="5">
        <v>30.82</v>
      </c>
      <c r="F65" s="5">
        <v>9.21</v>
      </c>
      <c r="G65" s="5">
        <v>22.87</v>
      </c>
      <c r="H65" s="5">
        <v>7.48</v>
      </c>
      <c r="I65" s="5">
        <v>22.75</v>
      </c>
      <c r="J65" s="5">
        <v>7.56</v>
      </c>
      <c r="K65" s="5">
        <v>9.68</v>
      </c>
      <c r="L65" s="5">
        <v>10.35</v>
      </c>
      <c r="M65" s="5">
        <v>21.75</v>
      </c>
      <c r="N65" s="5">
        <v>13.55</v>
      </c>
      <c r="O65" s="5">
        <v>8.73</v>
      </c>
      <c r="P65" s="5">
        <v>19.22</v>
      </c>
      <c r="Q65" s="5">
        <v>24.72</v>
      </c>
      <c r="R65" s="5">
        <v>18.18</v>
      </c>
      <c r="S65" s="7" t="s">
        <v>166</v>
      </c>
    </row>
    <row r="66" ht="15.6" spans="1:19">
      <c r="A66" s="4" t="s">
        <v>172</v>
      </c>
      <c r="B66" s="5">
        <v>1.61</v>
      </c>
      <c r="C66" s="5">
        <v>309.31</v>
      </c>
      <c r="D66" s="5">
        <v>3.76</v>
      </c>
      <c r="E66" s="5">
        <v>31.7</v>
      </c>
      <c r="F66" s="5">
        <v>10.07</v>
      </c>
      <c r="G66" s="5">
        <v>27.05</v>
      </c>
      <c r="H66" s="5">
        <v>10.62</v>
      </c>
      <c r="I66" s="5">
        <v>25.73</v>
      </c>
      <c r="J66" s="5">
        <v>12.34</v>
      </c>
      <c r="K66" s="5">
        <v>10.35</v>
      </c>
      <c r="L66" s="5">
        <v>10.35</v>
      </c>
      <c r="M66" s="5">
        <v>21.75</v>
      </c>
      <c r="N66" s="5">
        <v>13.55</v>
      </c>
      <c r="O66" s="5">
        <v>8.73</v>
      </c>
      <c r="P66" s="5">
        <v>19.22</v>
      </c>
      <c r="Q66" s="5">
        <v>24.72</v>
      </c>
      <c r="R66" s="5">
        <v>22.16</v>
      </c>
      <c r="S66" s="7" t="s">
        <v>166</v>
      </c>
    </row>
    <row r="67" ht="15.6" spans="1:19">
      <c r="A67" s="4" t="s">
        <v>173</v>
      </c>
      <c r="B67" s="5">
        <v>1.61</v>
      </c>
      <c r="C67" s="5">
        <v>270.27</v>
      </c>
      <c r="D67" s="5">
        <v>4.11</v>
      </c>
      <c r="E67" s="5">
        <v>32.35</v>
      </c>
      <c r="F67" s="5">
        <v>11.57</v>
      </c>
      <c r="G67" s="5">
        <v>27.05</v>
      </c>
      <c r="H67" s="5">
        <v>10.62</v>
      </c>
      <c r="I67" s="5">
        <v>25.73</v>
      </c>
      <c r="J67" s="5">
        <v>12.34</v>
      </c>
      <c r="K67" s="5">
        <v>9.68</v>
      </c>
      <c r="L67" s="5">
        <v>10.35</v>
      </c>
      <c r="M67" s="5">
        <v>21.75</v>
      </c>
      <c r="N67" s="5">
        <v>13.55</v>
      </c>
      <c r="O67" s="5">
        <v>8.73</v>
      </c>
      <c r="P67" s="5">
        <v>19.22</v>
      </c>
      <c r="Q67" s="5">
        <v>24.72</v>
      </c>
      <c r="R67" s="5">
        <v>22.16</v>
      </c>
      <c r="S67" s="7" t="s">
        <v>166</v>
      </c>
    </row>
    <row r="68" ht="15.6" spans="1:19">
      <c r="A68" s="4" t="s">
        <v>174</v>
      </c>
      <c r="B68" s="5">
        <v>1.61</v>
      </c>
      <c r="C68" s="5">
        <v>211.73</v>
      </c>
      <c r="D68" s="5">
        <v>1.91</v>
      </c>
      <c r="E68" s="5">
        <v>26</v>
      </c>
      <c r="F68" s="5">
        <v>10.11</v>
      </c>
      <c r="G68" s="5">
        <v>27.05</v>
      </c>
      <c r="H68" s="5">
        <v>10.62</v>
      </c>
      <c r="I68" s="5">
        <v>25.73</v>
      </c>
      <c r="J68" s="5">
        <v>12.34</v>
      </c>
      <c r="K68" s="5">
        <v>9.68</v>
      </c>
      <c r="L68" s="5">
        <v>10.35</v>
      </c>
      <c r="M68" s="5">
        <v>21.75</v>
      </c>
      <c r="N68" s="5">
        <v>13.55</v>
      </c>
      <c r="O68" s="5">
        <v>8.73</v>
      </c>
      <c r="P68" s="5">
        <v>19.22</v>
      </c>
      <c r="Q68" s="5">
        <v>24.72</v>
      </c>
      <c r="R68" s="5">
        <v>22.16</v>
      </c>
      <c r="S68" s="7" t="s">
        <v>166</v>
      </c>
    </row>
    <row r="69" ht="15.6" spans="1:19">
      <c r="A69" s="4" t="s">
        <v>175</v>
      </c>
      <c r="B69" s="5">
        <v>1.61</v>
      </c>
      <c r="C69" s="5">
        <v>218.96</v>
      </c>
      <c r="D69" s="5">
        <v>4.26</v>
      </c>
      <c r="E69" s="5">
        <v>36.01</v>
      </c>
      <c r="F69" s="5">
        <v>9.78</v>
      </c>
      <c r="G69" s="5">
        <v>26.17</v>
      </c>
      <c r="H69" s="5">
        <v>10.62</v>
      </c>
      <c r="I69" s="5">
        <v>27.08</v>
      </c>
      <c r="J69" s="5">
        <v>12.34</v>
      </c>
      <c r="K69" s="5">
        <v>9.68</v>
      </c>
      <c r="L69" s="5">
        <v>10.35</v>
      </c>
      <c r="M69" s="5">
        <v>21.75</v>
      </c>
      <c r="N69" s="5">
        <v>13.55</v>
      </c>
      <c r="O69" s="5">
        <v>8.73</v>
      </c>
      <c r="P69" s="5">
        <v>19.22</v>
      </c>
      <c r="Q69" s="5">
        <v>24.61</v>
      </c>
      <c r="R69" s="5">
        <v>22.16</v>
      </c>
      <c r="S69" s="7" t="s">
        <v>166</v>
      </c>
    </row>
    <row r="70" ht="15.6" spans="1:19">
      <c r="A70" s="4" t="s">
        <v>176</v>
      </c>
      <c r="B70" s="5">
        <v>1.61</v>
      </c>
      <c r="C70" s="5">
        <v>230.06</v>
      </c>
      <c r="D70" s="5">
        <v>2.96</v>
      </c>
      <c r="E70" s="5">
        <v>29.17</v>
      </c>
      <c r="F70" s="5">
        <v>13.9</v>
      </c>
      <c r="G70" s="5">
        <v>27.05</v>
      </c>
      <c r="H70" s="5">
        <v>10.62</v>
      </c>
      <c r="I70" s="5">
        <v>25.73</v>
      </c>
      <c r="J70" s="5">
        <v>12.34</v>
      </c>
      <c r="K70" s="5">
        <v>9.68</v>
      </c>
      <c r="L70" s="5">
        <v>10.35</v>
      </c>
      <c r="M70" s="5">
        <v>21.75</v>
      </c>
      <c r="N70" s="5">
        <v>13.55</v>
      </c>
      <c r="O70" s="5">
        <v>8.73</v>
      </c>
      <c r="P70" s="5">
        <v>19.22</v>
      </c>
      <c r="Q70" s="5">
        <v>24.72</v>
      </c>
      <c r="R70" s="5">
        <v>22.16</v>
      </c>
      <c r="S70" s="7" t="s">
        <v>166</v>
      </c>
    </row>
    <row r="71" ht="15.6" spans="1:19">
      <c r="A71" s="4" t="s">
        <v>177</v>
      </c>
      <c r="B71" s="5">
        <v>1.49</v>
      </c>
      <c r="C71" s="5">
        <v>233.23</v>
      </c>
      <c r="D71" s="5">
        <v>3.22</v>
      </c>
      <c r="E71" s="5">
        <v>24.31</v>
      </c>
      <c r="F71" s="5">
        <v>10.7</v>
      </c>
      <c r="G71" s="5">
        <v>29.13</v>
      </c>
      <c r="H71" s="5">
        <v>12.38</v>
      </c>
      <c r="I71" s="5">
        <v>25.3</v>
      </c>
      <c r="J71" s="5">
        <v>12.34</v>
      </c>
      <c r="K71" s="5">
        <v>9.68</v>
      </c>
      <c r="L71" s="5">
        <v>10.35</v>
      </c>
      <c r="M71" s="5">
        <v>21.75</v>
      </c>
      <c r="N71" s="5">
        <v>13.55</v>
      </c>
      <c r="O71" s="5">
        <v>8.73</v>
      </c>
      <c r="P71" s="5">
        <v>19.22</v>
      </c>
      <c r="Q71" s="5">
        <v>23.82</v>
      </c>
      <c r="R71" s="5">
        <v>22.16</v>
      </c>
      <c r="S71" s="7" t="s">
        <v>166</v>
      </c>
    </row>
    <row r="72" ht="15.6" spans="1:19">
      <c r="A72" s="4" t="s">
        <v>178</v>
      </c>
      <c r="B72" s="5">
        <v>2</v>
      </c>
      <c r="C72" s="5">
        <v>131.85</v>
      </c>
      <c r="D72" s="5">
        <v>2.5</v>
      </c>
      <c r="E72" s="5">
        <v>19.12</v>
      </c>
      <c r="F72" s="5">
        <v>6.92</v>
      </c>
      <c r="G72" s="5">
        <v>27.6</v>
      </c>
      <c r="H72" s="5">
        <v>9.76</v>
      </c>
      <c r="I72" s="5">
        <v>26.47</v>
      </c>
      <c r="J72" s="5">
        <v>12.34</v>
      </c>
      <c r="K72" s="5">
        <v>9.68</v>
      </c>
      <c r="L72" s="5">
        <v>10.35</v>
      </c>
      <c r="M72" s="5">
        <v>21.75</v>
      </c>
      <c r="N72" s="5">
        <v>13.55</v>
      </c>
      <c r="O72" s="5">
        <v>8.73</v>
      </c>
      <c r="P72" s="5">
        <v>19.22</v>
      </c>
      <c r="Q72" s="5">
        <v>19.96</v>
      </c>
      <c r="R72" s="5">
        <v>22.16</v>
      </c>
      <c r="S72" s="7" t="s">
        <v>166</v>
      </c>
    </row>
    <row r="73" ht="15.6" spans="1:19">
      <c r="A73" s="4" t="s">
        <v>179</v>
      </c>
      <c r="B73" s="5">
        <v>1.61</v>
      </c>
      <c r="C73" s="5">
        <v>207.07</v>
      </c>
      <c r="D73" s="5">
        <v>2.66</v>
      </c>
      <c r="E73" s="5">
        <v>19.92</v>
      </c>
      <c r="F73" s="5">
        <v>6.33</v>
      </c>
      <c r="G73" s="5">
        <v>26.14</v>
      </c>
      <c r="H73" s="5">
        <v>10.62</v>
      </c>
      <c r="I73" s="5">
        <v>25.6</v>
      </c>
      <c r="J73" s="5">
        <v>12.34</v>
      </c>
      <c r="K73" s="5">
        <v>9.68</v>
      </c>
      <c r="L73" s="5">
        <v>10.35</v>
      </c>
      <c r="M73" s="5">
        <v>21.75</v>
      </c>
      <c r="N73" s="5">
        <v>13.55</v>
      </c>
      <c r="O73" s="5">
        <v>8.73</v>
      </c>
      <c r="P73" s="5">
        <v>19.22</v>
      </c>
      <c r="Q73" s="5">
        <v>18.35</v>
      </c>
      <c r="R73" s="5">
        <v>22.16</v>
      </c>
      <c r="S73" s="7" t="s">
        <v>166</v>
      </c>
    </row>
    <row r="74" ht="15.6" spans="1:19">
      <c r="A74" s="4" t="s">
        <v>180</v>
      </c>
      <c r="B74" s="5">
        <v>1.61</v>
      </c>
      <c r="C74" s="5">
        <v>245.19</v>
      </c>
      <c r="D74" s="5">
        <v>3.15</v>
      </c>
      <c r="E74" s="5">
        <v>29.77</v>
      </c>
      <c r="F74" s="5">
        <v>9.99</v>
      </c>
      <c r="G74" s="5">
        <v>29.34</v>
      </c>
      <c r="H74" s="5">
        <v>12</v>
      </c>
      <c r="I74" s="5">
        <v>28.7</v>
      </c>
      <c r="J74" s="5">
        <v>14.68</v>
      </c>
      <c r="K74" s="5">
        <v>9.95</v>
      </c>
      <c r="L74" s="5">
        <v>10.82</v>
      </c>
      <c r="M74" s="5">
        <v>21.86</v>
      </c>
      <c r="N74" s="5">
        <v>13.99</v>
      </c>
      <c r="O74" s="5">
        <v>8.87</v>
      </c>
      <c r="P74" s="5">
        <v>19.37</v>
      </c>
      <c r="Q74" s="5">
        <v>24.72</v>
      </c>
      <c r="R74" s="5">
        <v>22.16</v>
      </c>
      <c r="S74" s="7" t="s">
        <v>166</v>
      </c>
    </row>
    <row r="75" ht="15.6" spans="1:19">
      <c r="A75" s="4" t="s">
        <v>181</v>
      </c>
      <c r="B75" s="5">
        <v>1.61</v>
      </c>
      <c r="C75" s="5">
        <v>245.19</v>
      </c>
      <c r="D75" s="5">
        <v>3.15</v>
      </c>
      <c r="E75" s="5">
        <v>29.77</v>
      </c>
      <c r="F75" s="5">
        <v>9.99</v>
      </c>
      <c r="G75" s="5">
        <v>29.88</v>
      </c>
      <c r="H75" s="5">
        <v>11.61</v>
      </c>
      <c r="I75" s="5">
        <v>27.92</v>
      </c>
      <c r="J75" s="5">
        <v>14.76</v>
      </c>
      <c r="K75" s="5">
        <v>10.04</v>
      </c>
      <c r="L75" s="5">
        <v>9.87</v>
      </c>
      <c r="M75" s="5">
        <v>21.64</v>
      </c>
      <c r="N75" s="5">
        <v>13.12</v>
      </c>
      <c r="O75" s="5">
        <v>8.59</v>
      </c>
      <c r="P75" s="5">
        <v>19.07</v>
      </c>
      <c r="Q75" s="5">
        <v>24.72</v>
      </c>
      <c r="R75" s="5">
        <v>22.16</v>
      </c>
      <c r="S75" s="7" t="s">
        <v>166</v>
      </c>
    </row>
    <row r="76" ht="15.6" spans="1:19">
      <c r="A76" s="4" t="s">
        <v>182</v>
      </c>
      <c r="B76" s="5">
        <v>1.64</v>
      </c>
      <c r="C76" s="5">
        <v>281.42</v>
      </c>
      <c r="D76" s="5">
        <v>4.8484297</v>
      </c>
      <c r="E76" s="5">
        <v>40.44</v>
      </c>
      <c r="F76" s="5">
        <v>14.35</v>
      </c>
      <c r="G76" s="5">
        <v>45.41</v>
      </c>
      <c r="H76" s="5">
        <v>12.6</v>
      </c>
      <c r="I76" s="5">
        <v>43.77</v>
      </c>
      <c r="J76" s="5">
        <v>14.04</v>
      </c>
      <c r="K76" s="5">
        <v>16.64</v>
      </c>
      <c r="L76" s="5">
        <v>17.89</v>
      </c>
      <c r="M76" s="5">
        <v>29.73361</v>
      </c>
      <c r="N76" s="5">
        <v>24.82</v>
      </c>
      <c r="O76" s="5">
        <v>9.32</v>
      </c>
      <c r="P76" s="5">
        <v>29.69</v>
      </c>
      <c r="Q76" s="5">
        <v>42.90655</v>
      </c>
      <c r="R76" s="5">
        <v>36.21996</v>
      </c>
      <c r="S76" s="7" t="s">
        <v>183</v>
      </c>
    </row>
    <row r="77" ht="15.6" spans="1:19">
      <c r="A77" s="4" t="s">
        <v>184</v>
      </c>
      <c r="B77" s="5">
        <v>1.64</v>
      </c>
      <c r="C77" s="5">
        <v>312.71878</v>
      </c>
      <c r="D77" s="5">
        <v>8.160462</v>
      </c>
      <c r="E77" s="5">
        <v>54.39</v>
      </c>
      <c r="F77" s="5">
        <v>18.6</v>
      </c>
      <c r="G77" s="5">
        <v>57.94</v>
      </c>
      <c r="H77" s="5">
        <v>18.53</v>
      </c>
      <c r="I77" s="5">
        <v>57.91</v>
      </c>
      <c r="J77" s="5">
        <v>20.74</v>
      </c>
      <c r="K77" s="5">
        <v>16.64</v>
      </c>
      <c r="L77" s="5">
        <v>17.89</v>
      </c>
      <c r="M77" s="5">
        <v>38.05616</v>
      </c>
      <c r="N77" s="5">
        <v>27.529182</v>
      </c>
      <c r="O77" s="5">
        <v>8.27</v>
      </c>
      <c r="P77" s="5">
        <v>32.46</v>
      </c>
      <c r="Q77" s="5">
        <v>40.110817</v>
      </c>
      <c r="R77" s="5">
        <v>49.014107</v>
      </c>
      <c r="S77" s="7" t="s">
        <v>183</v>
      </c>
    </row>
    <row r="78" ht="15.6" spans="1:19">
      <c r="A78" s="4" t="s">
        <v>185</v>
      </c>
      <c r="B78" s="5">
        <v>1.64</v>
      </c>
      <c r="C78" s="5">
        <v>281.42</v>
      </c>
      <c r="D78" s="5">
        <v>6.111854</v>
      </c>
      <c r="E78" s="5">
        <v>39.02</v>
      </c>
      <c r="F78" s="5">
        <v>16.63</v>
      </c>
      <c r="G78" s="5">
        <v>45.14</v>
      </c>
      <c r="H78" s="5">
        <v>16.25</v>
      </c>
      <c r="I78" s="5">
        <v>43.79</v>
      </c>
      <c r="J78" s="5">
        <v>18.02</v>
      </c>
      <c r="K78" s="5">
        <v>16.64</v>
      </c>
      <c r="L78" s="5">
        <v>17.89</v>
      </c>
      <c r="M78" s="5">
        <v>35.83</v>
      </c>
      <c r="N78" s="5">
        <v>24.82</v>
      </c>
      <c r="O78" s="5">
        <v>9.32</v>
      </c>
      <c r="P78" s="5">
        <v>29.69</v>
      </c>
      <c r="Q78" s="5">
        <v>38.4254</v>
      </c>
      <c r="R78" s="5">
        <v>37.54</v>
      </c>
      <c r="S78" s="7" t="s">
        <v>183</v>
      </c>
    </row>
    <row r="79" ht="15.6" spans="1:19">
      <c r="A79" s="4" t="s">
        <v>186</v>
      </c>
      <c r="B79" s="5">
        <v>1.64</v>
      </c>
      <c r="C79" s="5">
        <v>281.42</v>
      </c>
      <c r="D79" s="5">
        <v>5.56</v>
      </c>
      <c r="E79" s="5">
        <v>47.05</v>
      </c>
      <c r="F79" s="5">
        <v>16.18</v>
      </c>
      <c r="G79" s="5">
        <v>58.44</v>
      </c>
      <c r="H79" s="5">
        <v>16.91</v>
      </c>
      <c r="I79" s="5">
        <v>54.96</v>
      </c>
      <c r="J79" s="5">
        <v>22.24</v>
      </c>
      <c r="K79" s="5">
        <v>21.54</v>
      </c>
      <c r="L79" s="5">
        <v>22.344767</v>
      </c>
      <c r="M79" s="5">
        <v>43.372257</v>
      </c>
      <c r="N79" s="5">
        <v>23.082241</v>
      </c>
      <c r="O79" s="5">
        <v>11.53</v>
      </c>
      <c r="P79" s="5">
        <v>30.89</v>
      </c>
      <c r="Q79" s="5">
        <v>42.2</v>
      </c>
      <c r="R79" s="5">
        <v>37.54</v>
      </c>
      <c r="S79" s="7" t="s">
        <v>183</v>
      </c>
    </row>
    <row r="80" ht="15.6" spans="1:19">
      <c r="A80" s="4" t="s">
        <v>187</v>
      </c>
      <c r="B80" s="5">
        <v>1.31</v>
      </c>
      <c r="C80" s="5">
        <v>187.10239</v>
      </c>
      <c r="D80" s="5">
        <v>4.8194036</v>
      </c>
      <c r="E80" s="5">
        <v>29.66</v>
      </c>
      <c r="F80" s="5">
        <v>16.18</v>
      </c>
      <c r="G80" s="5">
        <v>46.86</v>
      </c>
      <c r="H80" s="5">
        <v>16.44</v>
      </c>
      <c r="I80" s="5">
        <v>43.34</v>
      </c>
      <c r="J80" s="5">
        <v>17.24</v>
      </c>
      <c r="K80" s="5">
        <v>13.6</v>
      </c>
      <c r="L80" s="5">
        <v>19.091595</v>
      </c>
      <c r="M80" s="5">
        <v>35.008083</v>
      </c>
      <c r="N80" s="5">
        <v>24.185408</v>
      </c>
      <c r="O80" s="5">
        <v>8.22</v>
      </c>
      <c r="P80" s="5">
        <v>28.11</v>
      </c>
      <c r="Q80" s="5">
        <v>44.78605</v>
      </c>
      <c r="R80" s="5">
        <v>31.882362</v>
      </c>
      <c r="S80" s="7" t="s">
        <v>183</v>
      </c>
    </row>
    <row r="81" ht="15.6" spans="1:19">
      <c r="A81" s="4" t="s">
        <v>188</v>
      </c>
      <c r="B81" s="5">
        <v>1.64</v>
      </c>
      <c r="C81" s="5">
        <v>299.0274</v>
      </c>
      <c r="D81" s="5">
        <v>5.8514414</v>
      </c>
      <c r="E81" s="5">
        <v>49.92</v>
      </c>
      <c r="F81" s="5">
        <v>16.88</v>
      </c>
      <c r="G81" s="5">
        <v>47.2</v>
      </c>
      <c r="H81" s="5">
        <v>18.79</v>
      </c>
      <c r="I81" s="5">
        <v>50.04</v>
      </c>
      <c r="J81" s="5">
        <v>20.59</v>
      </c>
      <c r="K81" s="5">
        <v>15.49</v>
      </c>
      <c r="L81" s="5">
        <v>19.756405</v>
      </c>
      <c r="M81" s="5">
        <v>38.39362</v>
      </c>
      <c r="N81" s="5">
        <v>24.025854</v>
      </c>
      <c r="O81" s="5">
        <v>9.13</v>
      </c>
      <c r="P81" s="5">
        <v>30.8</v>
      </c>
      <c r="Q81" s="5">
        <v>48.955315</v>
      </c>
      <c r="R81" s="5">
        <v>39.078396</v>
      </c>
      <c r="S81" s="7" t="s">
        <v>183</v>
      </c>
    </row>
    <row r="82" ht="15.6" spans="1:19">
      <c r="A82" s="4" t="s">
        <v>189</v>
      </c>
      <c r="B82" s="5">
        <v>1.64</v>
      </c>
      <c r="C82" s="5">
        <v>194.13864</v>
      </c>
      <c r="D82" s="5">
        <v>7.6126685</v>
      </c>
      <c r="E82" s="5">
        <v>46.93</v>
      </c>
      <c r="F82" s="5">
        <v>15.49</v>
      </c>
      <c r="G82" s="5">
        <v>53.02</v>
      </c>
      <c r="H82" s="5">
        <v>16.69</v>
      </c>
      <c r="I82" s="5">
        <v>50.45</v>
      </c>
      <c r="J82" s="5">
        <v>18</v>
      </c>
      <c r="K82" s="5">
        <v>16.64</v>
      </c>
      <c r="L82" s="5">
        <v>17.89</v>
      </c>
      <c r="M82" s="5">
        <v>35.663822</v>
      </c>
      <c r="N82" s="5">
        <v>24.82</v>
      </c>
      <c r="O82" s="5">
        <v>9.32</v>
      </c>
      <c r="P82" s="5">
        <v>29.69</v>
      </c>
      <c r="Q82" s="5">
        <v>42.2</v>
      </c>
      <c r="R82" s="5">
        <v>37.54</v>
      </c>
      <c r="S82" s="7" t="s">
        <v>183</v>
      </c>
    </row>
    <row r="83" ht="15.6" spans="1:19">
      <c r="A83" s="4" t="s">
        <v>190</v>
      </c>
      <c r="B83" s="5">
        <v>1.95</v>
      </c>
      <c r="C83" s="5">
        <v>281.42</v>
      </c>
      <c r="D83" s="5">
        <v>5.56</v>
      </c>
      <c r="E83" s="5">
        <v>47.05</v>
      </c>
      <c r="F83" s="5">
        <v>16.18</v>
      </c>
      <c r="G83" s="5">
        <v>49.15</v>
      </c>
      <c r="H83" s="5">
        <v>16.58</v>
      </c>
      <c r="I83" s="5">
        <v>48.08</v>
      </c>
      <c r="J83" s="5">
        <v>18.97</v>
      </c>
      <c r="K83" s="5">
        <v>16.64</v>
      </c>
      <c r="L83" s="5">
        <v>17.89</v>
      </c>
      <c r="M83" s="5">
        <v>35.62</v>
      </c>
      <c r="N83" s="5">
        <v>24.82</v>
      </c>
      <c r="O83" s="5">
        <v>9.32</v>
      </c>
      <c r="P83" s="5">
        <v>29.69</v>
      </c>
      <c r="Q83" s="5">
        <v>42.2</v>
      </c>
      <c r="R83" s="5">
        <v>37.54</v>
      </c>
      <c r="S83" s="7" t="s">
        <v>183</v>
      </c>
    </row>
    <row r="84" ht="15.6" spans="1:19">
      <c r="A84" s="4" t="s">
        <v>191</v>
      </c>
      <c r="B84" s="5">
        <v>1.64</v>
      </c>
      <c r="C84" s="5">
        <v>298.96674</v>
      </c>
      <c r="D84" s="5">
        <v>6.051993</v>
      </c>
      <c r="E84" s="5">
        <v>49.1</v>
      </c>
      <c r="F84" s="5">
        <v>15</v>
      </c>
      <c r="G84" s="5">
        <v>49.15</v>
      </c>
      <c r="H84" s="5">
        <v>16.58</v>
      </c>
      <c r="I84" s="5">
        <v>48.08</v>
      </c>
      <c r="J84" s="5">
        <v>18.97</v>
      </c>
      <c r="K84" s="5">
        <v>16.64</v>
      </c>
      <c r="L84" s="5">
        <v>17.89</v>
      </c>
      <c r="M84" s="5">
        <v>35.62</v>
      </c>
      <c r="N84" s="5">
        <v>24.82</v>
      </c>
      <c r="O84" s="5">
        <v>9.32</v>
      </c>
      <c r="P84" s="5">
        <v>29.69</v>
      </c>
      <c r="Q84" s="5">
        <v>42.2</v>
      </c>
      <c r="R84" s="5">
        <v>37.54</v>
      </c>
      <c r="S84" s="7" t="s">
        <v>183</v>
      </c>
    </row>
    <row r="85" ht="15.6" spans="1:19">
      <c r="A85" s="4" t="s">
        <v>192</v>
      </c>
      <c r="B85" s="5">
        <v>1.46</v>
      </c>
      <c r="C85" s="5">
        <v>364.84167</v>
      </c>
      <c r="D85" s="5">
        <v>4.554119</v>
      </c>
      <c r="E85" s="5">
        <v>54.93</v>
      </c>
      <c r="F85" s="5">
        <v>23.83</v>
      </c>
      <c r="G85" s="5">
        <v>46.97</v>
      </c>
      <c r="H85" s="5">
        <v>16.26</v>
      </c>
      <c r="I85" s="5">
        <v>44.72</v>
      </c>
      <c r="J85" s="5">
        <v>18.7</v>
      </c>
      <c r="K85" s="5">
        <v>18.19</v>
      </c>
      <c r="L85" s="5">
        <v>15.565346</v>
      </c>
      <c r="M85" s="5">
        <v>34.904247</v>
      </c>
      <c r="N85" s="5">
        <v>24.82</v>
      </c>
      <c r="O85" s="5">
        <v>9.32</v>
      </c>
      <c r="P85" s="5">
        <v>29.69</v>
      </c>
      <c r="Q85" s="5">
        <v>45.19209</v>
      </c>
      <c r="R85" s="5">
        <v>33.959335</v>
      </c>
      <c r="S85" s="7" t="s">
        <v>183</v>
      </c>
    </row>
    <row r="86" ht="15.6" spans="1:19">
      <c r="A86" s="4" t="s">
        <v>193</v>
      </c>
      <c r="B86" s="5">
        <v>1.8</v>
      </c>
      <c r="C86" s="5">
        <v>228.7758</v>
      </c>
      <c r="D86" s="5">
        <v>5.2376046</v>
      </c>
      <c r="E86" s="5">
        <v>44.15</v>
      </c>
      <c r="F86" s="5">
        <v>13.89</v>
      </c>
      <c r="G86" s="5">
        <v>47.91</v>
      </c>
      <c r="H86" s="5">
        <v>19.33</v>
      </c>
      <c r="I86" s="5">
        <v>48.87</v>
      </c>
      <c r="J86" s="5">
        <v>21.95</v>
      </c>
      <c r="K86" s="5">
        <v>17.03</v>
      </c>
      <c r="L86" s="5">
        <v>17.35108</v>
      </c>
      <c r="M86" s="5">
        <v>37.43856</v>
      </c>
      <c r="N86" s="5">
        <v>25.261892</v>
      </c>
      <c r="O86" s="5">
        <v>9.79</v>
      </c>
      <c r="P86" s="5">
        <v>29.5</v>
      </c>
      <c r="Q86" s="5">
        <v>43.352047</v>
      </c>
      <c r="R86" s="5">
        <v>37.54</v>
      </c>
      <c r="S86" s="7" t="s">
        <v>183</v>
      </c>
    </row>
    <row r="87" ht="15.6" spans="1:19">
      <c r="A87" s="4" t="s">
        <v>194</v>
      </c>
      <c r="B87" s="5">
        <v>1.24</v>
      </c>
      <c r="C87" s="5">
        <v>287.13394</v>
      </c>
      <c r="D87" s="5">
        <v>5.5267534</v>
      </c>
      <c r="E87" s="5">
        <v>47.44</v>
      </c>
      <c r="F87" s="5">
        <v>13.75</v>
      </c>
      <c r="G87" s="5">
        <v>46.49</v>
      </c>
      <c r="H87" s="5">
        <v>17.62</v>
      </c>
      <c r="I87" s="5">
        <v>42.69</v>
      </c>
      <c r="J87" s="5">
        <v>20.1</v>
      </c>
      <c r="K87" s="5">
        <v>16.64</v>
      </c>
      <c r="L87" s="5">
        <v>17.89</v>
      </c>
      <c r="M87" s="5">
        <v>32.77003</v>
      </c>
      <c r="N87" s="5">
        <v>23.035734</v>
      </c>
      <c r="O87" s="5">
        <v>8.99</v>
      </c>
      <c r="P87" s="5">
        <v>26.38</v>
      </c>
      <c r="Q87" s="5">
        <v>40.80383</v>
      </c>
      <c r="R87" s="5">
        <v>37.54</v>
      </c>
      <c r="S87" s="7" t="s">
        <v>183</v>
      </c>
    </row>
    <row r="88" ht="15.6" spans="1:19">
      <c r="A88" s="4" t="s">
        <v>195</v>
      </c>
      <c r="B88" s="5">
        <v>1.64</v>
      </c>
      <c r="C88" s="5">
        <v>281.42</v>
      </c>
      <c r="D88" s="5">
        <v>4.2544093</v>
      </c>
      <c r="E88" s="5">
        <v>48.49</v>
      </c>
      <c r="F88" s="5">
        <v>14.12</v>
      </c>
      <c r="G88" s="5">
        <v>45.14</v>
      </c>
      <c r="H88" s="5">
        <v>18.12</v>
      </c>
      <c r="I88" s="5">
        <v>47.67</v>
      </c>
      <c r="J88" s="5">
        <v>18.97</v>
      </c>
      <c r="K88" s="5">
        <v>15.74</v>
      </c>
      <c r="L88" s="5">
        <v>16.585836</v>
      </c>
      <c r="M88" s="5">
        <v>34.485832</v>
      </c>
      <c r="N88" s="5">
        <v>24.82</v>
      </c>
      <c r="O88" s="5">
        <v>9.32</v>
      </c>
      <c r="P88" s="5">
        <v>29.69</v>
      </c>
      <c r="Q88" s="5">
        <v>41.07752</v>
      </c>
      <c r="R88" s="5">
        <v>31.528004</v>
      </c>
      <c r="S88" s="7" t="s">
        <v>183</v>
      </c>
    </row>
    <row r="89" ht="15.6" spans="1:19">
      <c r="A89" s="4" t="s">
        <v>196</v>
      </c>
      <c r="B89" s="5">
        <v>1.64</v>
      </c>
      <c r="C89" s="5">
        <v>212.1661</v>
      </c>
      <c r="D89" s="5">
        <v>5.1420574</v>
      </c>
      <c r="E89" s="5">
        <v>51.1</v>
      </c>
      <c r="F89" s="5">
        <v>16.97</v>
      </c>
      <c r="G89" s="5">
        <v>48.42</v>
      </c>
      <c r="H89" s="5">
        <v>16.36</v>
      </c>
      <c r="I89" s="5">
        <v>47.57</v>
      </c>
      <c r="J89" s="5">
        <v>18.97</v>
      </c>
      <c r="K89" s="5">
        <v>15.69</v>
      </c>
      <c r="L89" s="5">
        <v>15.804399</v>
      </c>
      <c r="M89" s="5">
        <v>34.4061</v>
      </c>
      <c r="N89" s="5">
        <v>24.82</v>
      </c>
      <c r="O89" s="5">
        <v>9.32</v>
      </c>
      <c r="P89" s="5">
        <v>29.69</v>
      </c>
      <c r="Q89" s="5">
        <v>39.313766</v>
      </c>
      <c r="R89" s="5">
        <v>37.54</v>
      </c>
      <c r="S89" s="7" t="s">
        <v>183</v>
      </c>
    </row>
    <row r="90" ht="15.6" spans="1:19">
      <c r="A90" s="4" t="s">
        <v>197</v>
      </c>
      <c r="B90" s="5">
        <v>1.64</v>
      </c>
      <c r="C90" s="5">
        <v>262.02982</v>
      </c>
      <c r="D90" s="5">
        <v>6.6591687</v>
      </c>
      <c r="E90" s="5">
        <v>35.72</v>
      </c>
      <c r="F90" s="5">
        <v>10.95</v>
      </c>
      <c r="G90" s="5">
        <v>49.15</v>
      </c>
      <c r="H90" s="5">
        <v>16.58</v>
      </c>
      <c r="I90" s="5">
        <v>48.08</v>
      </c>
      <c r="J90" s="5">
        <v>18.97</v>
      </c>
      <c r="K90" s="5">
        <v>10.95</v>
      </c>
      <c r="L90" s="5">
        <v>17.89</v>
      </c>
      <c r="M90" s="5">
        <v>35.62</v>
      </c>
      <c r="N90" s="5">
        <v>24.82</v>
      </c>
      <c r="O90" s="5">
        <v>9.32</v>
      </c>
      <c r="P90" s="5">
        <v>29.69</v>
      </c>
      <c r="Q90" s="5">
        <v>42.2</v>
      </c>
      <c r="R90" s="5">
        <v>46.82823</v>
      </c>
      <c r="S90" s="7" t="s">
        <v>183</v>
      </c>
    </row>
    <row r="91" ht="15.6" spans="1:19">
      <c r="A91" s="4" t="s">
        <v>198</v>
      </c>
      <c r="B91" s="5">
        <v>1.64</v>
      </c>
      <c r="C91" s="5">
        <v>281.42</v>
      </c>
      <c r="D91" s="5">
        <v>5.56</v>
      </c>
      <c r="E91" s="5">
        <v>51.42</v>
      </c>
      <c r="F91" s="5">
        <v>14.72</v>
      </c>
      <c r="G91" s="5">
        <v>49.15</v>
      </c>
      <c r="H91" s="5">
        <v>16.58</v>
      </c>
      <c r="I91" s="5">
        <v>48.08</v>
      </c>
      <c r="J91" s="5">
        <v>18.97</v>
      </c>
      <c r="K91" s="5">
        <v>16.64</v>
      </c>
      <c r="L91" s="5">
        <v>17.89</v>
      </c>
      <c r="M91" s="5">
        <v>35.62</v>
      </c>
      <c r="N91" s="5">
        <v>24.82</v>
      </c>
      <c r="O91" s="5">
        <v>9.32</v>
      </c>
      <c r="P91" s="5">
        <v>29.69</v>
      </c>
      <c r="Q91" s="5">
        <v>42.2</v>
      </c>
      <c r="R91" s="5">
        <v>37.54</v>
      </c>
      <c r="S91" s="7" t="s">
        <v>183</v>
      </c>
    </row>
    <row r="92" ht="15.6" spans="1:19">
      <c r="A92" s="4" t="s">
        <v>199</v>
      </c>
      <c r="B92" s="5">
        <v>1.59</v>
      </c>
      <c r="C92" s="5">
        <v>349.81012</v>
      </c>
      <c r="D92" s="5">
        <v>4.3503265</v>
      </c>
      <c r="E92" s="5">
        <v>63.56</v>
      </c>
      <c r="F92" s="5">
        <v>20.87</v>
      </c>
      <c r="G92" s="5">
        <v>53.48</v>
      </c>
      <c r="H92" s="5">
        <v>16.75</v>
      </c>
      <c r="I92" s="5">
        <v>48.57</v>
      </c>
      <c r="J92" s="5">
        <v>18.97</v>
      </c>
      <c r="K92" s="5">
        <v>20</v>
      </c>
      <c r="L92" s="5">
        <v>19</v>
      </c>
      <c r="M92" s="5">
        <v>35.62</v>
      </c>
      <c r="N92" s="5">
        <v>24.82</v>
      </c>
      <c r="O92" s="5">
        <v>9.32</v>
      </c>
      <c r="P92" s="5">
        <v>29.69</v>
      </c>
      <c r="Q92" s="5">
        <v>39.667595</v>
      </c>
      <c r="R92" s="5">
        <v>37.54</v>
      </c>
      <c r="S92" s="7" t="s">
        <v>183</v>
      </c>
    </row>
    <row r="93" ht="15.6" spans="1:19">
      <c r="A93" s="4" t="s">
        <v>200</v>
      </c>
      <c r="B93" s="5">
        <v>1.64</v>
      </c>
      <c r="C93" s="5">
        <v>257.20477</v>
      </c>
      <c r="D93" s="5">
        <v>4.144471</v>
      </c>
      <c r="E93" s="5">
        <v>49.86</v>
      </c>
      <c r="F93" s="5">
        <v>14.67</v>
      </c>
      <c r="G93" s="5">
        <v>49.15</v>
      </c>
      <c r="H93" s="5">
        <v>16.58</v>
      </c>
      <c r="I93" s="5">
        <v>48.08</v>
      </c>
      <c r="J93" s="5">
        <v>18.97</v>
      </c>
      <c r="K93" s="5">
        <v>16.64</v>
      </c>
      <c r="L93" s="5">
        <v>17.89</v>
      </c>
      <c r="M93" s="5">
        <v>35.62</v>
      </c>
      <c r="N93" s="5">
        <v>26.62</v>
      </c>
      <c r="O93" s="5">
        <v>9.32</v>
      </c>
      <c r="P93" s="5">
        <v>29.69</v>
      </c>
      <c r="Q93" s="5">
        <v>42.2</v>
      </c>
      <c r="R93" s="5">
        <v>37.54</v>
      </c>
      <c r="S93" s="7" t="s">
        <v>183</v>
      </c>
    </row>
    <row r="94" ht="15.6" spans="1:19">
      <c r="A94" s="4" t="s">
        <v>201</v>
      </c>
      <c r="B94" s="5">
        <v>1.51</v>
      </c>
      <c r="C94" s="5">
        <v>321.41389</v>
      </c>
      <c r="D94" s="5">
        <v>5.56</v>
      </c>
      <c r="E94" s="5">
        <v>53.88</v>
      </c>
      <c r="F94" s="5">
        <v>21.17</v>
      </c>
      <c r="G94" s="5">
        <v>51.52</v>
      </c>
      <c r="H94" s="5">
        <v>19.49</v>
      </c>
      <c r="I94" s="5">
        <v>50.12</v>
      </c>
      <c r="J94" s="5">
        <v>18.97</v>
      </c>
      <c r="K94" s="5">
        <v>18.12</v>
      </c>
      <c r="L94" s="5">
        <v>15.53</v>
      </c>
      <c r="M94" s="5">
        <v>35.62</v>
      </c>
      <c r="N94" s="5">
        <v>24.82</v>
      </c>
      <c r="O94" s="5">
        <v>9.32</v>
      </c>
      <c r="P94" s="5">
        <v>29.69</v>
      </c>
      <c r="Q94" s="5">
        <v>43.207367</v>
      </c>
      <c r="R94" s="5">
        <v>41.85592</v>
      </c>
      <c r="S94" s="7" t="s">
        <v>183</v>
      </c>
    </row>
    <row r="95" ht="15.6" spans="1:19">
      <c r="A95" s="4" t="s">
        <v>202</v>
      </c>
      <c r="B95" s="5">
        <v>1.64</v>
      </c>
      <c r="C95" s="5">
        <v>281.42</v>
      </c>
      <c r="D95" s="5">
        <v>5.56</v>
      </c>
      <c r="E95" s="5">
        <v>41.81</v>
      </c>
      <c r="F95" s="5">
        <v>14.79</v>
      </c>
      <c r="G95" s="5">
        <v>50.68</v>
      </c>
      <c r="H95" s="5">
        <v>12.68</v>
      </c>
      <c r="I95" s="5">
        <v>49.75</v>
      </c>
      <c r="J95" s="5">
        <v>17.05</v>
      </c>
      <c r="K95" s="5">
        <v>16.64</v>
      </c>
      <c r="L95" s="5">
        <v>17.89</v>
      </c>
      <c r="M95" s="5">
        <v>32.98</v>
      </c>
      <c r="N95" s="5">
        <v>24.82</v>
      </c>
      <c r="O95" s="5">
        <v>9.32</v>
      </c>
      <c r="P95" s="5">
        <v>29.69</v>
      </c>
      <c r="Q95" s="5">
        <v>42.2</v>
      </c>
      <c r="R95" s="5">
        <v>37.54</v>
      </c>
      <c r="S95" s="7" t="s">
        <v>183</v>
      </c>
    </row>
    <row r="96" ht="15.6" spans="1:19">
      <c r="A96" s="4" t="s">
        <v>203</v>
      </c>
      <c r="B96" s="5">
        <v>2.5</v>
      </c>
      <c r="C96" s="5">
        <v>364.52534</v>
      </c>
      <c r="D96" s="5">
        <v>5.56</v>
      </c>
      <c r="E96" s="5">
        <v>47</v>
      </c>
      <c r="F96" s="5">
        <v>18.29</v>
      </c>
      <c r="G96" s="5">
        <v>47.75</v>
      </c>
      <c r="H96" s="5">
        <v>15.22</v>
      </c>
      <c r="I96" s="5">
        <v>48.54</v>
      </c>
      <c r="J96" s="5">
        <v>18.97</v>
      </c>
      <c r="K96" s="5">
        <v>16.64</v>
      </c>
      <c r="L96" s="5">
        <v>17.89</v>
      </c>
      <c r="M96" s="5">
        <v>35.62</v>
      </c>
      <c r="N96" s="5">
        <v>24.82</v>
      </c>
      <c r="O96" s="5">
        <v>9.32</v>
      </c>
      <c r="P96" s="5">
        <v>29.69</v>
      </c>
      <c r="Q96" s="5">
        <v>40.89301</v>
      </c>
      <c r="R96" s="5">
        <v>31.069628</v>
      </c>
      <c r="S96" s="7" t="s">
        <v>183</v>
      </c>
    </row>
    <row r="97" ht="16.35" spans="1:19">
      <c r="A97" s="8" t="s">
        <v>204</v>
      </c>
      <c r="B97" s="8">
        <v>1.64</v>
      </c>
      <c r="C97" s="8">
        <v>281.42</v>
      </c>
      <c r="D97" s="8">
        <v>5.56</v>
      </c>
      <c r="E97" s="8">
        <v>42.29</v>
      </c>
      <c r="F97" s="8">
        <v>12.42</v>
      </c>
      <c r="G97" s="8">
        <v>43.26</v>
      </c>
      <c r="H97" s="8">
        <v>13.96</v>
      </c>
      <c r="I97" s="8">
        <v>44.65</v>
      </c>
      <c r="J97" s="8">
        <v>18.97</v>
      </c>
      <c r="K97" s="8">
        <v>16.64</v>
      </c>
      <c r="L97" s="8">
        <v>17.89</v>
      </c>
      <c r="M97" s="8">
        <v>35.62</v>
      </c>
      <c r="N97" s="8">
        <v>24.82</v>
      </c>
      <c r="O97" s="8">
        <v>9.32</v>
      </c>
      <c r="P97" s="8">
        <v>29.69</v>
      </c>
      <c r="Q97" s="8">
        <v>42.039333</v>
      </c>
      <c r="R97" s="8">
        <v>33.92844</v>
      </c>
      <c r="S97" s="9" t="s">
        <v>183</v>
      </c>
    </row>
    <row r="98" ht="15.15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Acronym</vt:lpstr>
      <vt:lpstr>PCA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沫</cp:lastModifiedBy>
  <dcterms:created xsi:type="dcterms:W3CDTF">2024-09-26T02:57:00Z</dcterms:created>
  <dcterms:modified xsi:type="dcterms:W3CDTF">2025-01-24T05:1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FF044C0A2F42409DC2F7F830132BBB_11</vt:lpwstr>
  </property>
  <property fmtid="{D5CDD505-2E9C-101B-9397-08002B2CF9AE}" pid="3" name="KSOProductBuildVer">
    <vt:lpwstr>2052-12.1.0.19302</vt:lpwstr>
  </property>
</Properties>
</file>